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lme\Desktop\TranscriptomicsAndVolumetricPub\Publication\Draft 1\"/>
    </mc:Choice>
  </mc:AlternateContent>
  <xr:revisionPtr revIDLastSave="0" documentId="13_ncr:1_{7AAEA8A5-F0D4-495C-8036-163E3CB2361E}" xr6:coauthVersionLast="47" xr6:coauthVersionMax="47" xr10:uidLastSave="{00000000-0000-0000-0000-000000000000}"/>
  <bookViews>
    <workbookView xWindow="1515" yWindow="735" windowWidth="14715" windowHeight="14730" activeTab="1" xr2:uid="{00000000-000D-0000-FFFF-FFFF00000000}"/>
  </bookViews>
  <sheets>
    <sheet name="Y1_vs_N1" sheetId="1" r:id="rId1"/>
    <sheet name="Y1_vs_Y7" sheetId="2" r:id="rId2"/>
    <sheet name="Y1_vs_N7" sheetId="3" r:id="rId3"/>
    <sheet name="N1_vs_Y7" sheetId="4" r:id="rId4"/>
    <sheet name="N7_vs_N1" sheetId="5" r:id="rId5"/>
    <sheet name="N7_vs_Y7" sheetId="6" r:id="rId6"/>
  </sheets>
  <definedNames>
    <definedName name="_xlnm._FilterDatabase" localSheetId="3" hidden="1">N1_vs_Y7!$A$1:$E$1</definedName>
    <definedName name="_xlnm._FilterDatabase" localSheetId="4" hidden="1">N7_vs_N1!$A$1:$E$1</definedName>
    <definedName name="_xlnm._FilterDatabase" localSheetId="5" hidden="1">N7_vs_Y7!$A$1:$E$1</definedName>
    <definedName name="_xlnm._FilterDatabase" localSheetId="0" hidden="1">Y1_vs_N1!$A$1:$E$1</definedName>
    <definedName name="_xlnm._FilterDatabase" localSheetId="2" hidden="1">Y1_vs_N7!$A$1:$E$1</definedName>
    <definedName name="_xlnm._FilterDatabase" localSheetId="1" hidden="1">Y1_vs_Y7!$A$1:$E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378" uniqueCount="1727">
  <si>
    <t>AAEL009479-RB</t>
  </si>
  <si>
    <t>AAEL019469-RA</t>
  </si>
  <si>
    <t>AAEL019471-RA</t>
  </si>
  <si>
    <t>AAEL013127-RB</t>
  </si>
  <si>
    <t>AAEL019470-RA</t>
  </si>
  <si>
    <t>AAEL013118-RB</t>
  </si>
  <si>
    <t>AAEL006264-RC</t>
  </si>
  <si>
    <t>AAEL013128-RI</t>
  </si>
  <si>
    <t>AAEL010435-RB</t>
  </si>
  <si>
    <t>AAEL019737-RD</t>
  </si>
  <si>
    <t>AAEL007432-RA</t>
  </si>
  <si>
    <t>AAEL009165-RA</t>
  </si>
  <si>
    <t>AAEL028021-RB</t>
  </si>
  <si>
    <t>AAEL010783-RD</t>
  </si>
  <si>
    <t>AAEL001656-RA</t>
  </si>
  <si>
    <t>AAEL002269-RA</t>
  </si>
  <si>
    <t>AAEL012595-RE</t>
  </si>
  <si>
    <t>AAEL002467-RA</t>
  </si>
  <si>
    <t>AAEL006226-RB</t>
  </si>
  <si>
    <t>AAEL007765-RE</t>
  </si>
  <si>
    <t>AAEL006973-RA</t>
  </si>
  <si>
    <t>AAEL006381-RA</t>
  </si>
  <si>
    <t>AAEL015136-RA</t>
  </si>
  <si>
    <t>AAEL017462-RK</t>
  </si>
  <si>
    <t>AAEL002636-RA</t>
  </si>
  <si>
    <t>AAEL004916-RA</t>
  </si>
  <si>
    <t>AAEL001887-RC</t>
  </si>
  <si>
    <t>AAEL004688-RB</t>
  </si>
  <si>
    <t>AAEL013492-RA</t>
  </si>
  <si>
    <t>AAEL001742-RC</t>
  </si>
  <si>
    <t>AAEL007114-RA</t>
  </si>
  <si>
    <t>AAEL019371-RA</t>
  </si>
  <si>
    <t>AAEL009764-RB</t>
  </si>
  <si>
    <t>AAEL001696-RC</t>
  </si>
  <si>
    <t>AAEL020321-RA</t>
  </si>
  <si>
    <t>AAEL001887-RD</t>
  </si>
  <si>
    <t>AAEL019424-RX</t>
  </si>
  <si>
    <t>AAEL012395-RA</t>
  </si>
  <si>
    <t>AAEL003605-RA</t>
  </si>
  <si>
    <t>AAEL012595-RH</t>
  </si>
  <si>
    <t>AAEL006740-RB</t>
  </si>
  <si>
    <t>AAEL015216-RB</t>
  </si>
  <si>
    <t>AAEL007120-RD</t>
  </si>
  <si>
    <t>AAEL003462-RA</t>
  </si>
  <si>
    <t>AAEL011254-RE</t>
  </si>
  <si>
    <t>AAEL008262-RB</t>
  </si>
  <si>
    <t>AAEL002565-RG</t>
  </si>
  <si>
    <t>AAEL017160-RC</t>
  </si>
  <si>
    <t>AAEL010932-RC</t>
  </si>
  <si>
    <t>AAEL003611-RA</t>
  </si>
  <si>
    <t>AAEL019537-RA</t>
  </si>
  <si>
    <t>AAEL001403-RA</t>
  </si>
  <si>
    <t>AAEL001690-RA</t>
  </si>
  <si>
    <t>AAEL026677-RA</t>
  </si>
  <si>
    <t>AAEL014410-RA</t>
  </si>
  <si>
    <t>AAEL006628-RC</t>
  </si>
  <si>
    <t>AAEL008769-RA</t>
  </si>
  <si>
    <t>AAEL007030-RD</t>
  </si>
  <si>
    <t>AAEL014695-RD</t>
  </si>
  <si>
    <t>AAEL014339-RC</t>
  </si>
  <si>
    <t>AAEL002390-RA</t>
  </si>
  <si>
    <t>AAEL002555-RB</t>
  </si>
  <si>
    <t>AAEL014754-RA</t>
  </si>
  <si>
    <t>AAEL001693-RA</t>
  </si>
  <si>
    <t>AAEL009131-RA</t>
  </si>
  <si>
    <t>AAEL001674-RA</t>
  </si>
  <si>
    <t>AAEL014130-RA</t>
  </si>
  <si>
    <t>AAEL019582-RB</t>
  </si>
  <si>
    <t>AAEL014238-RD</t>
  </si>
  <si>
    <t>AAEL019737-RO</t>
  </si>
  <si>
    <t>AAEL025250-RB</t>
  </si>
  <si>
    <t>AAEL000311-RA</t>
  </si>
  <si>
    <t>AAEL001843-RH</t>
  </si>
  <si>
    <t>AAEL008953-RC</t>
  </si>
  <si>
    <t>AAEL005022-RB</t>
  </si>
  <si>
    <t>AAEL006274-RC</t>
  </si>
  <si>
    <t>AAEL019957-RA</t>
  </si>
  <si>
    <t>AAEL004297-RJ</t>
  </si>
  <si>
    <t>AAEL010661-RH</t>
  </si>
  <si>
    <t>AAEL013356-RB</t>
  </si>
  <si>
    <t>AAEL019433-RA</t>
  </si>
  <si>
    <t>AAEL006071-RI</t>
  </si>
  <si>
    <t>AAEL019529-RI</t>
  </si>
  <si>
    <t>AAEL001960-RB</t>
  </si>
  <si>
    <t>AAEL006539-RF</t>
  </si>
  <si>
    <t>AAEL024811-RA</t>
  </si>
  <si>
    <t>AAEL013533-RD</t>
  </si>
  <si>
    <t>AAEL009762-RB</t>
  </si>
  <si>
    <t>AAEL008473-RA</t>
  </si>
  <si>
    <t>AAEL024908-RB</t>
  </si>
  <si>
    <t>AAEL009111-RA</t>
  </si>
  <si>
    <t>AAEL003742-RA</t>
  </si>
  <si>
    <t>AAEL027336-RB</t>
  </si>
  <si>
    <t>AAEL004520-RL</t>
  </si>
  <si>
    <t>AAEL008693-RA</t>
  </si>
  <si>
    <t>AAEL002412-RA</t>
  </si>
  <si>
    <t>AAEL004974-RN</t>
  </si>
  <si>
    <t>AAEL012595-RL</t>
  </si>
  <si>
    <t>AAEL010468-RA</t>
  </si>
  <si>
    <t>AAEL006071-RJ</t>
  </si>
  <si>
    <t>AAEL001356-RC</t>
  </si>
  <si>
    <t>AAEL001696-RB</t>
  </si>
  <si>
    <t>AAEL004715-RA</t>
  </si>
  <si>
    <t>AAEL001855-RA</t>
  </si>
  <si>
    <t>AAEL007030-RA</t>
  </si>
  <si>
    <t>AAEL008509-RA</t>
  </si>
  <si>
    <t>AAEL014820-RB</t>
  </si>
  <si>
    <t>AAEL005666-RI</t>
  </si>
  <si>
    <t>AAEL010027-RB</t>
  </si>
  <si>
    <t>AAEL026747-RC</t>
  </si>
  <si>
    <t>AAEL006226-RA</t>
  </si>
  <si>
    <t>AAEL008232-RA</t>
  </si>
  <si>
    <t>AAEL012547-RA</t>
  </si>
  <si>
    <t>AAEL004870-RA</t>
  </si>
  <si>
    <t>AAEL013127-RC</t>
  </si>
  <si>
    <t>AAEL011323-RC</t>
  </si>
  <si>
    <t>AAEL028204-RA</t>
  </si>
  <si>
    <t>AAEL011177-RA</t>
  </si>
  <si>
    <t>AAEL003487-RB</t>
  </si>
  <si>
    <t>AAEL027166-RE</t>
  </si>
  <si>
    <t>AAEL015255-RL</t>
  </si>
  <si>
    <t>AAEL006075-RA</t>
  </si>
  <si>
    <t>AAEL012827-RA</t>
  </si>
  <si>
    <t>AAEL008634-RE</t>
  </si>
  <si>
    <t>AAEL003550-RB</t>
  </si>
  <si>
    <t>AAEL001293-RD</t>
  </si>
  <si>
    <t>AAEL004729-RA</t>
  </si>
  <si>
    <t>AAEL005666-RO</t>
  </si>
  <si>
    <t>AAEL012918-RD</t>
  </si>
  <si>
    <t>AAEL006630-RB</t>
  </si>
  <si>
    <t>AAEL005772-RA</t>
  </si>
  <si>
    <t>AAEL002510-RC</t>
  </si>
  <si>
    <t>AAEL022787-RA</t>
  </si>
  <si>
    <t>AAEL000709-RB</t>
  </si>
  <si>
    <t>AAEL001159-RA</t>
  </si>
  <si>
    <t>AAEL004532-RB</t>
  </si>
  <si>
    <t>AAEL001238-RB</t>
  </si>
  <si>
    <t>AAEL013688-RA</t>
  </si>
  <si>
    <t>AAEL021471-RC</t>
  </si>
  <si>
    <t>AAEL004559-RC</t>
  </si>
  <si>
    <t>AAEL002748-RC</t>
  </si>
  <si>
    <t>AAEL002358-RC</t>
  </si>
  <si>
    <t>AAEL026468-RA</t>
  </si>
  <si>
    <t>AAEL010381-RA</t>
  </si>
  <si>
    <t>AAEL006113-RD</t>
  </si>
  <si>
    <t>AAEL006451-RB</t>
  </si>
  <si>
    <t>AAEL009645-RC</t>
  </si>
  <si>
    <t>AAEL028652-RA</t>
  </si>
  <si>
    <t>AAEL027089-RC</t>
  </si>
  <si>
    <t>AAEL000128-RB</t>
  </si>
  <si>
    <t>AAEL007800-RE</t>
  </si>
  <si>
    <t>AAEL012845-RA</t>
  </si>
  <si>
    <t>AAEL002367-RA</t>
  </si>
  <si>
    <t>AAEL014296-RE</t>
  </si>
  <si>
    <t>AAEL007578-RA</t>
  </si>
  <si>
    <t>AAEL009458-RA</t>
  </si>
  <si>
    <t>AAEL015199-RB</t>
  </si>
  <si>
    <t>AAEL012347-RC</t>
  </si>
  <si>
    <t>AAEL028092-RB</t>
  </si>
  <si>
    <t>AAEL002924-RF</t>
  </si>
  <si>
    <t>AAEL014557-RB</t>
  </si>
  <si>
    <t>AAEL004853-RF</t>
  </si>
  <si>
    <t>AAEL011212-RA</t>
  </si>
  <si>
    <t>AAEL006510-RB</t>
  </si>
  <si>
    <t>AAEL006609-RB</t>
  </si>
  <si>
    <t>AAEL003749-RA</t>
  </si>
  <si>
    <t>AAEL019700-RH</t>
  </si>
  <si>
    <t>AAEL014762-RB</t>
  </si>
  <si>
    <t>AAEL007979-RB</t>
  </si>
  <si>
    <t>AAEL002742-RB</t>
  </si>
  <si>
    <t>AAEL014891-RB</t>
  </si>
  <si>
    <t>AAEL015451-RA</t>
  </si>
  <si>
    <t>AAEL000101-RA</t>
  </si>
  <si>
    <t>AAEL000600-RA</t>
  </si>
  <si>
    <t>AAEL000618-RB</t>
  </si>
  <si>
    <t>AAEL001087-RB</t>
  </si>
  <si>
    <t>AAEL001421-RA</t>
  </si>
  <si>
    <t>AAEL001503-RE</t>
  </si>
  <si>
    <t>AAEL001575-RA</t>
  </si>
  <si>
    <t>AAEL001667-RA</t>
  </si>
  <si>
    <t>AAEL001796-RC</t>
  </si>
  <si>
    <t>AAEL001835-RA</t>
  </si>
  <si>
    <t>AAEL001913-RA</t>
  </si>
  <si>
    <t>AAEL001929-RA</t>
  </si>
  <si>
    <t>AAEL002343-RB</t>
  </si>
  <si>
    <t>AAEL002404-RG</t>
  </si>
  <si>
    <t>AAEL002428-RE</t>
  </si>
  <si>
    <t>AAEL002669-RA</t>
  </si>
  <si>
    <t>AAEL002917-RA</t>
  </si>
  <si>
    <t>AAEL003116-RA</t>
  </si>
  <si>
    <t>AAEL003163-RB</t>
  </si>
  <si>
    <t>AAEL003184-RC</t>
  </si>
  <si>
    <t>AAEL003184-RD</t>
  </si>
  <si>
    <t>AAEL003273-RA</t>
  </si>
  <si>
    <t>AAEL003529-RB</t>
  </si>
  <si>
    <t>AAEL003739-RC</t>
  </si>
  <si>
    <t>AAEL004048-RA</t>
  </si>
  <si>
    <t>AAEL004193-RD</t>
  </si>
  <si>
    <t>AAEL004300-RA</t>
  </si>
  <si>
    <t>AAEL004486-RA</t>
  </si>
  <si>
    <t>AAEL004577-RA</t>
  </si>
  <si>
    <t>AAEL004774-RC</t>
  </si>
  <si>
    <t>AAEL004913-RB</t>
  </si>
  <si>
    <t>AAEL005048-RE</t>
  </si>
  <si>
    <t>AAEL005123-RB</t>
  </si>
  <si>
    <t>AAEL005200-RD</t>
  </si>
  <si>
    <t>AAEL005259-RD</t>
  </si>
  <si>
    <t>AAEL005533-RB</t>
  </si>
  <si>
    <t>AAEL005666-RK</t>
  </si>
  <si>
    <t>AAEL005754-RB</t>
  </si>
  <si>
    <t>AAEL005972-RB</t>
  </si>
  <si>
    <t>AAEL006412-RA</t>
  </si>
  <si>
    <t>AAEL006536-RB</t>
  </si>
  <si>
    <t>AAEL006607-RA</t>
  </si>
  <si>
    <t>AAEL006624-RA</t>
  </si>
  <si>
    <t>AAEL006982-RG</t>
  </si>
  <si>
    <t>AAEL006990-RB</t>
  </si>
  <si>
    <t>AAEL006990-RC</t>
  </si>
  <si>
    <t>AAEL007015-RH</t>
  </si>
  <si>
    <t>AAEL007131-RB</t>
  </si>
  <si>
    <t>AAEL007138-RB</t>
  </si>
  <si>
    <t>AAEL007139-RA</t>
  </si>
  <si>
    <t>AAEL007189-RH</t>
  </si>
  <si>
    <t>AAEL007422-RA</t>
  </si>
  <si>
    <t>AAEL007450-RA</t>
  </si>
  <si>
    <t>AAEL007554-RA</t>
  </si>
  <si>
    <t>AAEL007946-RB</t>
  </si>
  <si>
    <t>AAEL007948-RA</t>
  </si>
  <si>
    <t>AAEL007992-RA</t>
  </si>
  <si>
    <t>AAEL008095-RB</t>
  </si>
  <si>
    <t>AAEL008306-RC</t>
  </si>
  <si>
    <t>AAEL008468-RA</t>
  </si>
  <si>
    <t>AAEL008510-RB</t>
  </si>
  <si>
    <t>AAEL008878-RA</t>
  </si>
  <si>
    <t>AAEL008953-RG</t>
  </si>
  <si>
    <t>AAEL009027-RB</t>
  </si>
  <si>
    <t>AAEL009088-RH</t>
  </si>
  <si>
    <t>AAEL009124-RA</t>
  </si>
  <si>
    <t>AAEL009127-RA</t>
  </si>
  <si>
    <t>AAEL009265-RC</t>
  </si>
  <si>
    <t>AAEL009481-RA</t>
  </si>
  <si>
    <t>AAEL009574-RA</t>
  </si>
  <si>
    <t>AAEL009861-RD</t>
  </si>
  <si>
    <t>AAEL010094-RA</t>
  </si>
  <si>
    <t>AAEL010373-RL</t>
  </si>
  <si>
    <t>AAEL010676-RB</t>
  </si>
  <si>
    <t>AAEL010770-RA</t>
  </si>
  <si>
    <t>AAEL010879-RA</t>
  </si>
  <si>
    <t>AAEL010905-RJ</t>
  </si>
  <si>
    <t>AAEL010917-RA</t>
  </si>
  <si>
    <t>AAEL010968-RA</t>
  </si>
  <si>
    <t>AAEL011168-RC</t>
  </si>
  <si>
    <t>AAEL011382-RA</t>
  </si>
  <si>
    <t>AAEL011850-RA</t>
  </si>
  <si>
    <t>AAEL011891-RA</t>
  </si>
  <si>
    <t>AAEL012103-RA</t>
  </si>
  <si>
    <t>AAEL012262-RM</t>
  </si>
  <si>
    <t>AAEL012613-RC</t>
  </si>
  <si>
    <t>AAEL013040-RB</t>
  </si>
  <si>
    <t>AAEL013531-RA</t>
  </si>
  <si>
    <t>AAEL013535-RA</t>
  </si>
  <si>
    <t>AAEL013684-RC</t>
  </si>
  <si>
    <t>AAEL013725-RA</t>
  </si>
  <si>
    <t>AAEL014045-RA</t>
  </si>
  <si>
    <t>AAEL014534-RA</t>
  </si>
  <si>
    <t>AAEL014752-RB</t>
  </si>
  <si>
    <t>AAEL014893-RA</t>
  </si>
  <si>
    <t>AAEL014960-RB</t>
  </si>
  <si>
    <t>AAEL016967-RA</t>
  </si>
  <si>
    <t>AAEL017082-RA</t>
  </si>
  <si>
    <t>AAEL017297-RB</t>
  </si>
  <si>
    <t>AAEL017356-RC</t>
  </si>
  <si>
    <t>AAEL017556-RC</t>
  </si>
  <si>
    <t>AAEL018333-RC</t>
  </si>
  <si>
    <t>AAEL018340-RG</t>
  </si>
  <si>
    <t>AAEL019334-RA</t>
  </si>
  <si>
    <t>AAEL019474-RA</t>
  </si>
  <si>
    <t>AAEL019578-RC</t>
  </si>
  <si>
    <t>AAEL019700-RD</t>
  </si>
  <si>
    <t>AAEL019957-RC</t>
  </si>
  <si>
    <t>AAEL021471-RA</t>
  </si>
  <si>
    <t>AAEL021555-RA</t>
  </si>
  <si>
    <t>AAEL021592-RB</t>
  </si>
  <si>
    <t>AAEL021734-RA</t>
  </si>
  <si>
    <t>AAEL022001-RA</t>
  </si>
  <si>
    <t>AAEL022695-RA</t>
  </si>
  <si>
    <t>AAEL024236-RG</t>
  </si>
  <si>
    <t>AAEL024950-RD</t>
  </si>
  <si>
    <t>AAEL024973-RA</t>
  </si>
  <si>
    <t>AAEL026347-RA</t>
  </si>
  <si>
    <t>AAEL026582-RA</t>
  </si>
  <si>
    <t>AAEL027019-RA</t>
  </si>
  <si>
    <t>AAEL027072-RB</t>
  </si>
  <si>
    <t>AAEL005076-RD</t>
  </si>
  <si>
    <t>AAEL012474-RA</t>
  </si>
  <si>
    <t>AAEL000185-RD</t>
  </si>
  <si>
    <t>AAEL000566-RA</t>
  </si>
  <si>
    <t>AAEL000859-RA</t>
  </si>
  <si>
    <t>AAEL000965-RD</t>
  </si>
  <si>
    <t>AAEL001104-RB</t>
  </si>
  <si>
    <t>AAEL001532-RD</t>
  </si>
  <si>
    <t>AAEL002126-RD</t>
  </si>
  <si>
    <t>AAEL002346-RD</t>
  </si>
  <si>
    <t>AAEL002583-RA</t>
  </si>
  <si>
    <t>AAEL003106-RB</t>
  </si>
  <si>
    <t>AAEL003192-RA</t>
  </si>
  <si>
    <t>AAEL003318-RA</t>
  </si>
  <si>
    <t>AAEL003986-RG</t>
  </si>
  <si>
    <t>AAEL004083-RB</t>
  </si>
  <si>
    <t>AAEL004212-RA</t>
  </si>
  <si>
    <t>AAEL004451-RD</t>
  </si>
  <si>
    <t>AAEL004466-RA</t>
  </si>
  <si>
    <t>AAEL004480-RG</t>
  </si>
  <si>
    <t>AAEL004710-RH</t>
  </si>
  <si>
    <t>AAEL005400-RJ</t>
  </si>
  <si>
    <t>AAEL006133-RB</t>
  </si>
  <si>
    <t>AAEL006181-RB</t>
  </si>
  <si>
    <t>AAEL006201-RA</t>
  </si>
  <si>
    <t>AAEL006454-RA</t>
  </si>
  <si>
    <t>AAEL006870-RG</t>
  </si>
  <si>
    <t>AAEL007539-RD</t>
  </si>
  <si>
    <t>AAEL007539-RE</t>
  </si>
  <si>
    <t>AAEL007601-RA</t>
  </si>
  <si>
    <t>AAEL007874-RC</t>
  </si>
  <si>
    <t>AAEL008185-RA</t>
  </si>
  <si>
    <t>AAEL008347-RC</t>
  </si>
  <si>
    <t>AAEL008364-RB</t>
  </si>
  <si>
    <t>AAEL008370-RA</t>
  </si>
  <si>
    <t>AAEL009027-RA</t>
  </si>
  <si>
    <t>AAEL009166-RA</t>
  </si>
  <si>
    <t>AAEL009372-RA</t>
  </si>
  <si>
    <t>AAEL009438-RA</t>
  </si>
  <si>
    <t>AAEL009660-RC</t>
  </si>
  <si>
    <t>AAEL010196-RA</t>
  </si>
  <si>
    <t>AAEL010202-RA</t>
  </si>
  <si>
    <t>AAEL010243-RB</t>
  </si>
  <si>
    <t>AAEL011006-RC</t>
  </si>
  <si>
    <t>AAEL011099-RB</t>
  </si>
  <si>
    <t>AAEL011158-RC</t>
  </si>
  <si>
    <t>AAEL011216-RD</t>
  </si>
  <si>
    <t>AAEL011441-RC</t>
  </si>
  <si>
    <t>AAEL011810-RC</t>
  </si>
  <si>
    <t>AAEL012072-RB</t>
  </si>
  <si>
    <t>AAEL012102-RB</t>
  </si>
  <si>
    <t>AAEL013712-RA</t>
  </si>
  <si>
    <t>AAEL013715-RA</t>
  </si>
  <si>
    <t>AAEL014274-RA</t>
  </si>
  <si>
    <t>AAEL015073-RB</t>
  </si>
  <si>
    <t>AAEL015280-RA</t>
  </si>
  <si>
    <t>AAEL019408-RA</t>
  </si>
  <si>
    <t>AAEL019617-RC</t>
  </si>
  <si>
    <t>AAEL019713-RD</t>
  </si>
  <si>
    <t>AAEL020530-RB</t>
  </si>
  <si>
    <t>AAEL021054-RB</t>
  </si>
  <si>
    <t>AAEL022336-RA</t>
  </si>
  <si>
    <t>AAEL023044-RB</t>
  </si>
  <si>
    <t>AAEL023729-RA</t>
  </si>
  <si>
    <t>AAEL023753-RC</t>
  </si>
  <si>
    <t>AAEL024439-RA</t>
  </si>
  <si>
    <t>AAEL024506-RA</t>
  </si>
  <si>
    <t>AAEL026025-RA</t>
  </si>
  <si>
    <t>AAEL026215-RD</t>
  </si>
  <si>
    <t>AAEL026600-RA</t>
  </si>
  <si>
    <t>AAEL026602-RA</t>
  </si>
  <si>
    <t>AAEL026733-RA</t>
  </si>
  <si>
    <t>AAEL026981-RA</t>
  </si>
  <si>
    <t>AAEL027016-RA</t>
  </si>
  <si>
    <t>AAEL027229-RA</t>
  </si>
  <si>
    <t>AAEL027576-RA</t>
  </si>
  <si>
    <t>AAEL027762-RA</t>
  </si>
  <si>
    <t>AAEL000217-RC</t>
  </si>
  <si>
    <t>AAEL012685-RC</t>
  </si>
  <si>
    <t>AAEL019814-RD</t>
  </si>
  <si>
    <t>AAEL021559-RA</t>
  </si>
  <si>
    <t>AAEL022750-RH</t>
  </si>
  <si>
    <t>AAEL024178-RB</t>
  </si>
  <si>
    <t>AAEL024696-RF</t>
  </si>
  <si>
    <t>AAEL000422-RB</t>
  </si>
  <si>
    <t>AAEL000500-RA</t>
  </si>
  <si>
    <t>AAEL000956-RI</t>
  </si>
  <si>
    <t>AAEL001033-RB</t>
  </si>
  <si>
    <t>AAEL002102-RA</t>
  </si>
  <si>
    <t>AAEL002318-RA</t>
  </si>
  <si>
    <t>AAEL002843-RA</t>
  </si>
  <si>
    <t>AAEL002850-RA</t>
  </si>
  <si>
    <t>AAEL003560-RA</t>
  </si>
  <si>
    <t>AAEL003857-RA</t>
  </si>
  <si>
    <t>AAEL003879-RA</t>
  </si>
  <si>
    <t>AAEL003886-RA</t>
  </si>
  <si>
    <t>AAEL004017-RA</t>
  </si>
  <si>
    <t>AAEL004083-RJ</t>
  </si>
  <si>
    <t>AAEL004710-RI</t>
  </si>
  <si>
    <t>AAEL005235-RA</t>
  </si>
  <si>
    <t>AAEL005239-RA</t>
  </si>
  <si>
    <t>AAEL005342-RA</t>
  </si>
  <si>
    <t>AAEL005846-RA</t>
  </si>
  <si>
    <t>AAEL005877-RD</t>
  </si>
  <si>
    <t>AAEL005957-RA</t>
  </si>
  <si>
    <t>AAEL006259-RA</t>
  </si>
  <si>
    <t>AAEL006498-RA</t>
  </si>
  <si>
    <t>AAEL006540-RA</t>
  </si>
  <si>
    <t>AAEL006636-RA</t>
  </si>
  <si>
    <t>AAEL006652-RD</t>
  </si>
  <si>
    <t>AAEL006865-RB</t>
  </si>
  <si>
    <t>AAEL006932-RC</t>
  </si>
  <si>
    <t>AAEL006995-RB</t>
  </si>
  <si>
    <t>AAEL007080-RB</t>
  </si>
  <si>
    <t>AAEL007290-RG</t>
  </si>
  <si>
    <t>AAEL007404-RB</t>
  </si>
  <si>
    <t>AAEL007812-RA</t>
  </si>
  <si>
    <t>AAEL008078-RK</t>
  </si>
  <si>
    <t>AAEL008105-RD</t>
  </si>
  <si>
    <t>AAEL008389-RE</t>
  </si>
  <si>
    <t>AAEL008838-RB</t>
  </si>
  <si>
    <t>AAEL009126-RA</t>
  </si>
  <si>
    <t>AAEL009166-RB</t>
  </si>
  <si>
    <t>AAEL009382-RA</t>
  </si>
  <si>
    <t>AAEL009596-RA</t>
  </si>
  <si>
    <t>AAEL009993-RA</t>
  </si>
  <si>
    <t>AAEL010269-RB</t>
  </si>
  <si>
    <t>AAEL010451-RA</t>
  </si>
  <si>
    <t>AAEL010640-RA</t>
  </si>
  <si>
    <t>AAEL010679-RA</t>
  </si>
  <si>
    <t>AAEL011404-RA</t>
  </si>
  <si>
    <t>AAEL011730-RA</t>
  </si>
  <si>
    <t>AAEL011982-RC</t>
  </si>
  <si>
    <t>AAEL012171-RA</t>
  </si>
  <si>
    <t>AAEL012694-RB</t>
  </si>
  <si>
    <t>AAEL012981-RA</t>
  </si>
  <si>
    <t>AAEL013102-RB</t>
  </si>
  <si>
    <t>AAEL014246-RB</t>
  </si>
  <si>
    <t>AAEL014437-RA</t>
  </si>
  <si>
    <t>AAEL014605-RA</t>
  </si>
  <si>
    <t>AAEL014972-RE</t>
  </si>
  <si>
    <t>AAEL015156-RA</t>
  </si>
  <si>
    <t>AAEL017366-RB</t>
  </si>
  <si>
    <t>AAEL019450-RA</t>
  </si>
  <si>
    <t>AAEL019532-RE</t>
  </si>
  <si>
    <t>AAEL019677-RD</t>
  </si>
  <si>
    <t>AAEL019686-RB</t>
  </si>
  <si>
    <t>AAEL019799-RB</t>
  </si>
  <si>
    <t>AAEL019856-RA</t>
  </si>
  <si>
    <t>AAEL019955-RA</t>
  </si>
  <si>
    <t>AAEL019983-RA</t>
  </si>
  <si>
    <t>AAEL020042-RE</t>
  </si>
  <si>
    <t>AAEL020128-RA</t>
  </si>
  <si>
    <t>AAEL020233-RD</t>
  </si>
  <si>
    <t>AAEL020299-RA</t>
  </si>
  <si>
    <t>AAEL020697-RA</t>
  </si>
  <si>
    <t>AAEL020799-RA</t>
  </si>
  <si>
    <t>AAEL021099-RA</t>
  </si>
  <si>
    <t>AAEL021301-RG</t>
  </si>
  <si>
    <t>AAEL021474-RA</t>
  </si>
  <si>
    <t>AAEL021545-RA</t>
  </si>
  <si>
    <t>AAEL022373-RA</t>
  </si>
  <si>
    <t>AAEL022793-RE</t>
  </si>
  <si>
    <t>AAEL023003-RA</t>
  </si>
  <si>
    <t>AAEL023006-RA</t>
  </si>
  <si>
    <t>AAEL023444-RA</t>
  </si>
  <si>
    <t>AAEL023932-RA</t>
  </si>
  <si>
    <t>AAEL024241-RA</t>
  </si>
  <si>
    <t>AAEL024906-RA</t>
  </si>
  <si>
    <t>AAEL025386-RA</t>
  </si>
  <si>
    <t>AAEL026069-RB</t>
  </si>
  <si>
    <t>AAEL026121-RA</t>
  </si>
  <si>
    <t>AAEL026255-RA</t>
  </si>
  <si>
    <t>AAEL026502-RA</t>
  </si>
  <si>
    <t>AAEL026787-RA</t>
  </si>
  <si>
    <t>AAEL027478-RA</t>
  </si>
  <si>
    <t>AAEL000967-RB</t>
  </si>
  <si>
    <t>AAEL002308-RC</t>
  </si>
  <si>
    <t>AAEL003992-RB</t>
  </si>
  <si>
    <t>AAEL004083-RH</t>
  </si>
  <si>
    <t>AAEL004415-RE</t>
  </si>
  <si>
    <t>AAEL005961-RA</t>
  </si>
  <si>
    <t>AAEL006175-RB</t>
  </si>
  <si>
    <t>AAEL007151-RE</t>
  </si>
  <si>
    <t>AAEL008412-RA</t>
  </si>
  <si>
    <t>AAEL011112-RE</t>
  </si>
  <si>
    <t>AAEL011758-RA</t>
  </si>
  <si>
    <t>AAEL012062-RI</t>
  </si>
  <si>
    <t>AAEL013078-RF</t>
  </si>
  <si>
    <t>AAEL014578-RE</t>
  </si>
  <si>
    <t>AAEL017357-RC</t>
  </si>
  <si>
    <t>AAEL018120-RC</t>
  </si>
  <si>
    <t>AAEL019772-RA</t>
  </si>
  <si>
    <t>AAEL020112-RE</t>
  </si>
  <si>
    <t>AAEL024696-RE</t>
  </si>
  <si>
    <t>AAEL026239-RB</t>
  </si>
  <si>
    <t>AAEL000213-RA</t>
  </si>
  <si>
    <t>AAEL001595-RD</t>
  </si>
  <si>
    <t>AAEL003388-RC</t>
  </si>
  <si>
    <t>AAEL003640-RB</t>
  </si>
  <si>
    <t>AAEL003956-RA</t>
  </si>
  <si>
    <t>AAEL004213-RA</t>
  </si>
  <si>
    <t>AAEL004694-RC</t>
  </si>
  <si>
    <t>AAEL005174-RK</t>
  </si>
  <si>
    <t>AAEL006672-RA</t>
  </si>
  <si>
    <t>AAEL011798-RA</t>
  </si>
  <si>
    <t>AAEL012639-RA</t>
  </si>
  <si>
    <t>AAEL012644-RA</t>
  </si>
  <si>
    <t>AAEL012765-RA</t>
  </si>
  <si>
    <t>AAEL013431-RB</t>
  </si>
  <si>
    <t>AAEL013722-RA</t>
  </si>
  <si>
    <t>AAEL017334-RA</t>
  </si>
  <si>
    <t>AAEL019561-RG</t>
  </si>
  <si>
    <t>AAEL019728-RC</t>
  </si>
  <si>
    <t>AAEL019820-RA</t>
  </si>
  <si>
    <t>AAEL019882-RJ</t>
  </si>
  <si>
    <t>AAEL019914-RE</t>
  </si>
  <si>
    <t>AAEL020192-RA</t>
  </si>
  <si>
    <t>AAEL020424-RB</t>
  </si>
  <si>
    <t>AAEL020523-RA</t>
  </si>
  <si>
    <t>AAEL022560-RA</t>
  </si>
  <si>
    <t>AAEL022943-RA</t>
  </si>
  <si>
    <t>AAEL023510-RA</t>
  </si>
  <si>
    <t>AAEL026310-RA</t>
  </si>
  <si>
    <t>AAEL026991-RB</t>
  </si>
  <si>
    <t>AAEL027069-RE</t>
  </si>
  <si>
    <t>AAEL027091-RH</t>
  </si>
  <si>
    <t>AAEL027091-RQ</t>
  </si>
  <si>
    <t>AAEL027557-RA</t>
  </si>
  <si>
    <t>AAEL027629-RA</t>
  </si>
  <si>
    <t>AAEL028110-RA</t>
  </si>
  <si>
    <t>AAEL000196-RA</t>
  </si>
  <si>
    <t>AAEL000263-RE</t>
  </si>
  <si>
    <t>AAEL000824-RD</t>
  </si>
  <si>
    <t>AAEL000832-RB</t>
  </si>
  <si>
    <t>AAEL000949-RI</t>
  </si>
  <si>
    <t>AAEL000967-RF</t>
  </si>
  <si>
    <t>AAEL000994-RG</t>
  </si>
  <si>
    <t>AAEL002556-RB</t>
  </si>
  <si>
    <t>AAEL002612-RA</t>
  </si>
  <si>
    <t>AAEL003426-RA</t>
  </si>
  <si>
    <t>AAEL003888-RB</t>
  </si>
  <si>
    <t>AAEL004368-RB</t>
  </si>
  <si>
    <t>AAEL004441-RA</t>
  </si>
  <si>
    <t>AAEL004805-RA</t>
  </si>
  <si>
    <t>AAEL005601-RA</t>
  </si>
  <si>
    <t>AAEL005849-RA</t>
  </si>
  <si>
    <t>AAEL005851-RA</t>
  </si>
  <si>
    <t>AAEL006032-RF</t>
  </si>
  <si>
    <t>AAEL006109-RA</t>
  </si>
  <si>
    <t>AAEL006467-RB</t>
  </si>
  <si>
    <t>AAEL006904-RB</t>
  </si>
  <si>
    <t>AAEL006992-RA</t>
  </si>
  <si>
    <t>AAEL006995-RC</t>
  </si>
  <si>
    <t>AAEL007016-RA</t>
  </si>
  <si>
    <t>AAEL007364-RA</t>
  </si>
  <si>
    <t>AAEL007563-RB</t>
  </si>
  <si>
    <t>AAEL007780-RA</t>
  </si>
  <si>
    <t>AAEL008790-RA</t>
  </si>
  <si>
    <t>AAEL009205-RA</t>
  </si>
  <si>
    <t>AAEL009387-RF</t>
  </si>
  <si>
    <t>AAEL009401-RA</t>
  </si>
  <si>
    <t>AAEL009878-RA</t>
  </si>
  <si>
    <t>AAEL010077-RA</t>
  </si>
  <si>
    <t>AAEL010245-RJ</t>
  </si>
  <si>
    <t>AAEL010440-RB</t>
  </si>
  <si>
    <t>AAEL010809-RA</t>
  </si>
  <si>
    <t>AAEL010941-RB</t>
  </si>
  <si>
    <t>AAEL010993-RB</t>
  </si>
  <si>
    <t>AAEL011877-RB</t>
  </si>
  <si>
    <t>AAEL011927-RB</t>
  </si>
  <si>
    <t>AAEL012134-RG</t>
  </si>
  <si>
    <t>AAEL012262-RR</t>
  </si>
  <si>
    <t>AAEL012650-RA</t>
  </si>
  <si>
    <t>AAEL012741-RD</t>
  </si>
  <si>
    <t>AAEL012876-RA</t>
  </si>
  <si>
    <t>AAEL012987-RA</t>
  </si>
  <si>
    <t>AAEL013417-RA</t>
  </si>
  <si>
    <t>AAEL013571-RC</t>
  </si>
  <si>
    <t>AAEL014051-RA</t>
  </si>
  <si>
    <t>AAEL014832-RC</t>
  </si>
  <si>
    <t>AAEL017538-RA</t>
  </si>
  <si>
    <t>AAEL018032-RH</t>
  </si>
  <si>
    <t>AAEL018135-RB</t>
  </si>
  <si>
    <t>AAEL019939-RP</t>
  </si>
  <si>
    <t>AAEL020013-RB</t>
  </si>
  <si>
    <t>AAEL020944-RA</t>
  </si>
  <si>
    <t>AAEL020986-RA</t>
  </si>
  <si>
    <t>AAEL021333-RA</t>
  </si>
  <si>
    <t>AAEL022268-RL</t>
  </si>
  <si>
    <t>AAEL022373-RB</t>
  </si>
  <si>
    <t>AAEL022649-RB</t>
  </si>
  <si>
    <t>AAEL023677-RA</t>
  </si>
  <si>
    <t>AAEL023796-RA</t>
  </si>
  <si>
    <t>AAEL024078-RA</t>
  </si>
  <si>
    <t>AAEL024302-RA</t>
  </si>
  <si>
    <t>AAEL024416-RA</t>
  </si>
  <si>
    <t>AAEL024422-RA</t>
  </si>
  <si>
    <t>AAEL024527-RA</t>
  </si>
  <si>
    <t>AAEL024850-RA</t>
  </si>
  <si>
    <t>AAEL025229-RA</t>
  </si>
  <si>
    <t>AAEL025718-RG</t>
  </si>
  <si>
    <t>AAEL025965-RA</t>
  </si>
  <si>
    <t>AAEL026188-RA</t>
  </si>
  <si>
    <t>AAEL027506-RB</t>
  </si>
  <si>
    <t>AAEL028877-RA</t>
  </si>
  <si>
    <t>AAEL029102-RA</t>
  </si>
  <si>
    <t>Description</t>
  </si>
  <si>
    <t>XP_021695504</t>
  </si>
  <si>
    <t>hippocampus abundant transcript 1 protein isoform X6 [Aedes aegypti] &gt;ref|XP_021695505.1| hippocampus abundant transcript 1 protein isoform X6 [Aedes aegypti]</t>
  </si>
  <si>
    <t>XP_001662529</t>
  </si>
  <si>
    <t>multidrug resistance-associated protein 4 [Aedes aegypti] &gt;ref|XP_021693721.1| multidrug resistance-associated protein 4 [Aedes aegypti] &gt;gb|EAT35434.1| AAEL012395-PA [Aedes aegypti]</t>
  </si>
  <si>
    <t>XP_001663546</t>
  </si>
  <si>
    <t>peptide transporter family 1 [Aedes aegypti]</t>
  </si>
  <si>
    <t>XP_021713374</t>
  </si>
  <si>
    <t>aprataxin and PNK-like factor isoform X5 [Aedes aegypti]</t>
  </si>
  <si>
    <t>XP_021696271</t>
  </si>
  <si>
    <t>serine/threonine-protein phosphatase 6 regulatory subunit 3 [Aedes aegypti] &gt;ref|XP_021696272.1| serine/threonine-protein phosphatase 6 regulatory subunit 3 [Aedes aegypti] &gt;ref|XP_021696273.1| serine/threonine-protein phosphatase 6 regulatory subunit 3 [Aedes aegypti] &gt;ref|XP_021696274.1| serine/threonine-protein phosphatase 6 regulatory subunit 3 [Aedes aegypti] &gt;ref|XP_021696275.1| serine/threonine-protein phosphatase 6 regulatory subunit 3 [Aedes aegypti] &gt;ref|XP_021696276.1| serine/threonine-protein phosphatase 6 regulatory subunit 3 [Aedes aegypti] &gt;ref|XP_021696277.1| serine/threonine-protein phosphatase 6 regulatory subunit 3 [Aedes aegypti] &gt;ref|XP_021696278.1| serine/threonine-protein phosphatase 6 regulatory subunit 3 [Aedes aegypti] &gt;ref|XP_021696279.1| serine/threonine-protein phosphatase 6 regulatory subunit 3 [Aedes aegypti] &gt;ref|XP_021696280.1| serine/threonine-protein phosphatase 6 regulatory subunit 3 [Aedes aegypti] &gt;ref|XP_021696281.1| serine/threonine-protein phosphatase 6 regulatory subunit 3 [Aedes aegypti]</t>
  </si>
  <si>
    <t>XP_001652436</t>
  </si>
  <si>
    <t>uncharacterized protein LOC5568606 [Aedes aegypti] &gt;ref|XP_021702787.1| uncharacterized protein LOC5568606 [Aedes aegypti] &gt;ref|XP_021702788.1| uncharacterized protein LOC5568606 [Aedes aegypti] &gt;gb|EAT41367.1| AAEL006973-PA [Aedes aegypti]</t>
  </si>
  <si>
    <t>XP_021704334</t>
  </si>
  <si>
    <t>uncharacterized protein LOC110677665 isoform X2 [Aedes aegypti]</t>
  </si>
  <si>
    <t>XP_001659961</t>
  </si>
  <si>
    <t>chymotrypsin-2 [Aedes aegypti] &gt;gb|EAT47186.1| AAEL001690-PA [Aedes aegypti]</t>
  </si>
  <si>
    <t>XP_001663776</t>
  </si>
  <si>
    <t>protein G12 [Aedes aegypti] &gt;ref|XP_021701761.1| protein G12 [Aedes aegypti] &gt;ref|XP_021701762.1| protein G12-like [Aedes aegypti] &gt;ref|XP_021712126.1| protein G12-like [Aedes aegypti] &gt;gb|AAL05408.1| microvilli membrane protein [Aedes aegypti] &gt;gb|EAT34153.1| AAEL013577-PC [Aedes aegypti] &gt;gb|EAT34155.1| AAEL013577-PB [Aedes aegypti] &gt;gb|EAT37592.1| AAEL010431-PA [Aedes aegypti]</t>
  </si>
  <si>
    <t>XP_001660338</t>
  </si>
  <si>
    <t>xaa-Pro aminopeptidase ApepP isoform X1 [Aedes aegypti]</t>
  </si>
  <si>
    <t>XP_001660827</t>
  </si>
  <si>
    <t>protein G12 [Aedes aegypti] &gt;gb|EAT37594.1| AAEL010429-PA [Aedes aegypti]</t>
  </si>
  <si>
    <t>XP_021699738</t>
  </si>
  <si>
    <t>serine protease inhibitor 42Dd isoform X1 [Aedes aegypti]</t>
  </si>
  <si>
    <t>XP_021694782</t>
  </si>
  <si>
    <t>uncharacterized protein LOC5576540 isoform X1 [Aedes aegypti] &gt;ref|XP_021694783.1| uncharacterized protein LOC5576540 isoform X1 [Aedes aegypti] &gt;ref|XP_021694784.1| uncharacterized protein LOC5576540 isoform X1 [Aedes aegypti] &gt;ref|XP_021694785.1| uncharacterized protein LOC5576540 isoform X1 [Aedes aegypti] &gt;ref|XP_021694786.1| uncharacterized protein LOC5576540 isoform X1 [Aedes aegypti] &gt;ref|XP_021694787.1| uncharacterized protein LOC5576540 isoform X1 [Aedes aegypti] &gt;ref|XP_021694788.1| uncharacterized protein LOC5576540 isoform X1 [Aedes aegypti]</t>
  </si>
  <si>
    <t>XP_021697153</t>
  </si>
  <si>
    <t>retinal homeobox protein Rax isoform X2 [Aedes aegypti]</t>
  </si>
  <si>
    <t>XP_021701766</t>
  </si>
  <si>
    <t>beta-1,4-mannosyltransferase egh [Aedes aegypti] &gt;ref|XP_021701771.1| beta-1,4-mannosyltransferase egh [Aedes aegypti] &gt;ref|XP_021701779.1| beta-1,4-mannosyltransferase egh [Aedes aegypti] &gt;ref|XP_021701784.1| beta-1,4-mannosyltransferase egh [Aedes aegypti] &gt;ref|XP_021701794.1| beta-1,4-mannosyltransferase egh [Aedes aegypti] &gt;ref|XP_021701804.1| beta-1,4-mannosyltransferase egh [Aedes aegypti]</t>
  </si>
  <si>
    <t>XP_001651958</t>
  </si>
  <si>
    <t>sphingomyelin phosphodiesterase [Aedes aegypti]</t>
  </si>
  <si>
    <t>XP_021701760</t>
  </si>
  <si>
    <t>protein G12 [Aedes aegypti]</t>
  </si>
  <si>
    <t>XP_001657595</t>
  </si>
  <si>
    <t>deoxynucleoside triphosphate triphosphohydrolase SAMHD1 [Aedes aegypti] &gt;ref|XP_021696505.1| deoxynucleoside triphosphate triphosphohydrolase SAMHD1 [Aedes aegypti]</t>
  </si>
  <si>
    <t>XP_001652547</t>
  </si>
  <si>
    <t>protein pinocchio isoform X2 [Aedes aegypti] &gt;gb|EAT41216.1| AAEL007114-PA [Aedes aegypti]</t>
  </si>
  <si>
    <t>XP_001661960</t>
  </si>
  <si>
    <t>protein ABHD13 [Aedes aegypti] &gt;ref|XP_021700369.1| protein ABHD13 [Aedes aegypti] &gt;ref|XP_021700370.1| protein ABHD13 [Aedes aegypti] &gt;ref|XP_021700371.1| protein ABHD13 [Aedes aegypti] &gt;gb|ABF18278.1| predicted alpha/beta hydrolase BEM46 [Aedes aegypti] &gt;gb|EAT46146.1| AAEL002636-PA [Aedes aegypti]</t>
  </si>
  <si>
    <t>XP_001658359</t>
  </si>
  <si>
    <t>brachyurin [Aedes aegypti] &gt;gb|ACV07660.1| serine protease I [Aedes aegypti]</t>
  </si>
  <si>
    <t>XP_001653764</t>
  </si>
  <si>
    <t>putative inorganic phosphate cotransporter isoform X2 [Aedes aegypti] &gt;gb|EAT47235.1| AAEL001656-PA [Aedes aegypti]</t>
  </si>
  <si>
    <t>XP_001647805</t>
  </si>
  <si>
    <t>protein NPC2 homolog [Aedes aegypti]</t>
  </si>
  <si>
    <t>XP_001663688</t>
  </si>
  <si>
    <t>phenoloxidase 2 [Aedes aegypti] &gt;ref|XP_021699380.1| phenoloxidase 2 [Aedes aegypti]</t>
  </si>
  <si>
    <t>XP_021703890</t>
  </si>
  <si>
    <t>chromatin complexes subunit BAP18 isoform X2 [Aedes aegypti]</t>
  </si>
  <si>
    <t>EAT34657</t>
  </si>
  <si>
    <t>AAEL013128-PA [Aedes aegypti]</t>
  </si>
  <si>
    <t>XP_001656375</t>
  </si>
  <si>
    <t>protein G12 [Aedes aegypti] &gt;gb|EAT34666.1| AAEL013118-PB [Aedes aegypti]</t>
  </si>
  <si>
    <t>XP_021694498</t>
  </si>
  <si>
    <t>disks large 1 tumor suppressor protein isoform X1 [Aedes aegypti] &gt;ref|XP_021694499.1| disks large 1 tumor suppressor protein isoform X1 [Aedes aegypti] &gt;ref|XP_021694500.1| disks large 1 tumor suppressor protein isoform X1 [Aedes aegypti] &gt;ref|XP_021694501.1| disks large 1 tumor suppressor protein isoform X1 [Aedes aegypti]</t>
  </si>
  <si>
    <t>XP_001654185</t>
  </si>
  <si>
    <t>glutamine synthetase 1, mitochondrial [Aedes aegypti] &gt;ref|XP_001654186.1| glutamine synthetase 1, mitochondrial [Aedes aegypti] &gt;gb|EAT46939.1| AAEL001887-PA [Aedes aegypti] &gt;gb|EAT46940.1| AAEL001887-PB [Aedes aegypti]</t>
  </si>
  <si>
    <t>AAL05409</t>
  </si>
  <si>
    <t>peritrophin [Aedes aegypti]</t>
  </si>
  <si>
    <t>XP_021699097</t>
  </si>
  <si>
    <t>proton-coupled amino acid transporter-like protein CG1139 [Aedes aegypti]</t>
  </si>
  <si>
    <t>XP_001656378</t>
  </si>
  <si>
    <t>protein G12 isoform X1 [Aedes aegypti] &gt;ref|XP_001659784.2| protein G12 isoform X1 [Aedes aegypti] &gt;gb|EAT34669.1| AAEL013127-PB [Aedes aegypti]</t>
  </si>
  <si>
    <t>XP_021699786</t>
  </si>
  <si>
    <t>solute carrier family 2, facilitated glucose transporter member 3 isoform X2 [Aedes aegypti]</t>
  </si>
  <si>
    <t>XP_021701763</t>
  </si>
  <si>
    <t>protein G12 isoform X1 [Aedes aegypti] &gt;gb|EAT38997.1| AAEL009165-PA [Aedes aegypti]</t>
  </si>
  <si>
    <t>XP_001653033</t>
  </si>
  <si>
    <t>clavesin-1 [Aedes aegypti] &gt;ref|XP_021703690.1| clavesin-1 [Aedes aegypti] &gt;gb|AAK73352.1| CRALBP isoform 2 [Aedes aegypti] &gt;gb|AAL85588.1| cellular retinaldehyde-binding protein [Aedes aegypti] &gt;gb|AAL85591.1| cellular retinaldehyde-binding protein [Aedes aegypti] &gt;gb|EAT47600.1| AAEL001293-PA [Aedes aegypti] &gt;gb|EJY57370.1| AAEL001293-PB [Aedes aegypti]</t>
  </si>
  <si>
    <t>XP_021708478</t>
  </si>
  <si>
    <t>transmembrane channel-like protein 7 [Aedes aegypti] &gt;ref|XP_021708479.1| transmembrane channel-like protein 7 [Aedes aegypti] &gt;ref|XP_021708480.1| transmembrane channel-like protein 7 [Aedes aegypti] &gt;ref|XP_021708481.1| transmembrane channel-like protein 7 [Aedes aegypti] &gt;ref|XP_021708483.1| transmembrane channel-like protein 7 [Aedes aegypti]</t>
  </si>
  <si>
    <t>XP_001655730</t>
  </si>
  <si>
    <t>toll-like receptor 7 [Aedes aegypti] &gt;gb|EAT46215.1| AAEL002583-PA [Aedes aegypti]</t>
  </si>
  <si>
    <t>XP_021702972</t>
  </si>
  <si>
    <t>aromatic-L-amino-acid decarboxylase isoform X1 [Aedes aegypti]</t>
  </si>
  <si>
    <t>XP_021707969</t>
  </si>
  <si>
    <t>trypsin 5G1-like [Aedes aegypti]</t>
  </si>
  <si>
    <t>XP_001648333</t>
  </si>
  <si>
    <t>uncharacterized protein LOC5564013 isoform X2 [Aedes aegypti] &gt;gb|EAT33451.1| AAEL014274-PA [Aedes aegypti]</t>
  </si>
  <si>
    <t>XP_021707947</t>
  </si>
  <si>
    <t>uncharacterized protein LOC5564310 [Aedes aegypti]</t>
  </si>
  <si>
    <t>XP_001652281</t>
  </si>
  <si>
    <t>sorting nexin-17 [Aedes aegypti] &gt;ref|XP_021706358.1| sorting nexin-17 [Aedes aegypti] &gt;ref|XP_021706359.1| sorting nexin-17 [Aedes aegypti] &gt;ref|XP_021706360.1| sorting nexin-17 [Aedes aegypti] &gt;ref|XP_021706361.1| sorting nexin-17 [Aedes aegypti] &gt;ref|XP_021706362.1| sorting nexin-17 [Aedes aegypti] &gt;ref|XP_021706363.1| sorting nexin-17 [Aedes aegypti] &gt;gb|EAT41496.1| AAEL006870-PA [Aedes aegypti]</t>
  </si>
  <si>
    <t>XP_021712612</t>
  </si>
  <si>
    <t>WD repeat-containing protein 55 homolog [Aedes aegypti]</t>
  </si>
  <si>
    <t>XP_001663898</t>
  </si>
  <si>
    <t>XP_011493320</t>
  </si>
  <si>
    <t>heat shock 70 kDa protein cognate 3 [Aedes aegypti] &gt;ref|XP_021707218.1| heat shock 70 kDa protein cognate 3 [Aedes aegypti] &gt;ref|XP_021711729.1| heat shock 70 kDa protein cognate 3 [Aedes aegypti] &gt;ref|XP_021711730.1| heat shock 70 kDa protein cognate 3 [Aedes aegypti] &gt;ref|XP_021711731.1| heat shock 70 kDa protein cognate 3 [Aedes aegypti] &gt;ref|XP_021711733.1| heat shock 70 kDa protein cognate 3 [Aedes aegypti] &gt;gb|ABF18258.1| heat shock cognate 70 [Aedes aegypti] &gt;gb|EJY57621.1| AAEL017349-PA [Aedes aegypti]</t>
  </si>
  <si>
    <t>XP_001660676</t>
  </si>
  <si>
    <t>trypsin 5G1-like [Aedes aegypti] &gt;gb|ACV07666.1| serine protease VII [Aedes aegypti] &gt;gb|EAT34028.1| AAEL013713-PA [Aedes aegypti]</t>
  </si>
  <si>
    <t>XP_001660054</t>
  </si>
  <si>
    <t>ATP-dependent DNA helicase DDX11 [Aedes aegypti] &gt;gb|EAT38683.1| AAEL009438-PA [Aedes aegypti]</t>
  </si>
  <si>
    <t>XP_021711620</t>
  </si>
  <si>
    <t>drebrin-like protein isoform X1 [Aedes aegypti]</t>
  </si>
  <si>
    <t>XP_021706279</t>
  </si>
  <si>
    <t>serine/arginine repetitive matrix protein 2 isoform X3 [Aedes aegypti]</t>
  </si>
  <si>
    <t>RXG60188</t>
  </si>
  <si>
    <t>histone H3 [Armadillidium vulgare]</t>
  </si>
  <si>
    <t>XP_021704939</t>
  </si>
  <si>
    <t>serine protease inhibitor 88Ea isoform X1 [Aedes aegypti]</t>
  </si>
  <si>
    <t>XP_021701887</t>
  </si>
  <si>
    <t>T-box protein H15 [Aedes aegypti]</t>
  </si>
  <si>
    <t>XP_001653225</t>
  </si>
  <si>
    <t>protein peste [Aedes aegypti] &gt;ref|XP_021709728.1| protein peste [Aedes aegypti] &gt;ref|XP_021709729.1| protein peste [Aedes aegypti] &gt;ref|XP_021709730.1| protein peste [Aedes aegypti] &gt;ref|XP_021709732.1| protein peste [Aedes aegypti] &gt;ref|XP_021709733.1| protein peste [Aedes aegypti] &gt;ref|XP_021709734.1| protein peste [Aedes aegypti]</t>
  </si>
  <si>
    <t>XP_021705845</t>
  </si>
  <si>
    <t>programmed cell death protein 7 isoform X1 [Aedes aegypti]</t>
  </si>
  <si>
    <t>XP_021701457</t>
  </si>
  <si>
    <t>uncharacterized protein LOC110676737 [Aedes aegypti]</t>
  </si>
  <si>
    <t>XP_001661452</t>
  </si>
  <si>
    <t>apoptosis-inducing factor 3 isoform X1 [Aedes aegypti]</t>
  </si>
  <si>
    <t>EAT34030</t>
  </si>
  <si>
    <t>AAEL013706-PA [Aedes aegypti]</t>
  </si>
  <si>
    <t>XP_001658491</t>
  </si>
  <si>
    <t>XP_021704232</t>
  </si>
  <si>
    <t>L-ascorbate oxidase [Aedes aegypti]</t>
  </si>
  <si>
    <t>XP_021700100</t>
  </si>
  <si>
    <t>FAD synthase isoform X1 [Aedes aegypti]</t>
  </si>
  <si>
    <t>XP_001648084</t>
  </si>
  <si>
    <t>abl interactor 2 [Aedes aegypti] &gt;ref|XP_021694457.1| abl interactor 2 [Aedes aegypti] &gt;ref|XP_021694458.1| abl interactor 2 [Aedes aegypti] &gt;gb|EAT33596.1| AAEL014130-PA [Aedes aegypti]</t>
  </si>
  <si>
    <t>XP_001660673</t>
  </si>
  <si>
    <t>trypsin 5G1-like [Aedes aegypti] &gt;gb|ACV07665.1| serine protease VI [Aedes aegypti]</t>
  </si>
  <si>
    <t>XP_021705408</t>
  </si>
  <si>
    <t>organic cation transporter protein isoform X1 [Aedes aegypti] &gt;ref|XP_021705409.1| organic cation transporter protein isoform X1 [Aedes aegypti] &gt;ref|XP_021705410.1| organic cation transporter protein isoform X1 [Aedes aegypti]</t>
  </si>
  <si>
    <t>XP_021712128</t>
  </si>
  <si>
    <t>programmed cell death 6-interacting protein-like [Aedes aegypti]</t>
  </si>
  <si>
    <t>XP_021694486</t>
  </si>
  <si>
    <t>cytochrome P450 307a1 [Aedes aegypti]</t>
  </si>
  <si>
    <t>XP_001658093</t>
  </si>
  <si>
    <t>neutral ceramidase [Aedes aegypti] &gt;ref|XP_021703048.1| neutral ceramidase [Aedes aegypti] &gt;ref|XP_021703054.1| neutral ceramidase [Aedes aegypti] &gt;ref|XP_021703060.1| neutral ceramidase [Aedes aegypti]</t>
  </si>
  <si>
    <t>XP_001659962</t>
  </si>
  <si>
    <t>serine protease SP24D [Aedes aegypti] &gt;gb|EAT47187.1| AAEL001674-PA [Aedes aegypti]</t>
  </si>
  <si>
    <t>XP_021713420</t>
  </si>
  <si>
    <t>sodium-coupled monocarboxylate transporter 1 isoform X2 [Aedes aegypti] &gt;ref|XP_021713421.1| sodium-coupled monocarboxylate transporter 1 isoform X2 [Aedes aegypti]</t>
  </si>
  <si>
    <t>XP_001649539</t>
  </si>
  <si>
    <t>cytochrome b5 [Aedes aegypti] &gt;gb|EAT39603.1| AAEL008606-PA [Aedes aegypti]</t>
  </si>
  <si>
    <t>XP_001659492</t>
  </si>
  <si>
    <t>serine protease SP24D [Aedes aegypti]</t>
  </si>
  <si>
    <t>XP_021710164</t>
  </si>
  <si>
    <t>LOW QUALITY PROTEIN: putative ATP synthase subunit f, mitochondrial [Aedes aegypti]</t>
  </si>
  <si>
    <t>XP_001661167</t>
  </si>
  <si>
    <t>purine nucleoside phosphorylase isoform X2 [Aedes aegypti] &gt;gb|EAT46566.1| AAEL002269-PA [Aedes aegypti]</t>
  </si>
  <si>
    <t>XP_001657081</t>
  </si>
  <si>
    <t>acyl-CoA Delta(11) desaturase [Aedes aegypti] &gt;ref|XP_021711121.1| acyl-CoA Delta(11) desaturase [Aedes aegypti]</t>
  </si>
  <si>
    <t>XP_021694616</t>
  </si>
  <si>
    <t>protein lap4 isoform X5 [Aedes aegypti]</t>
  </si>
  <si>
    <t>XP_001659970</t>
  </si>
  <si>
    <t>XP_001648724</t>
  </si>
  <si>
    <t>uncharacterized protein LOC5564378 [Aedes aegypti] &gt;ref|XP_021693779.1| uncharacterized protein LOC5564378 [Aedes aegypti] &gt;ref|XP_021693780.1| uncharacterized protein LOC5564378 [Aedes aegypti]</t>
  </si>
  <si>
    <t>XP_021694222</t>
  </si>
  <si>
    <t>myosin heavy chain IB-like [Aedes aegypti]</t>
  </si>
  <si>
    <t>not available</t>
  </si>
  <si>
    <t>XP_021694805</t>
  </si>
  <si>
    <t>uncharacterized protein LOC5564091 isoform X2 [Aedes aegypti] &gt;ref|XP_021694806.1| uncharacterized protein LOC5564091 isoform X2 [Aedes aegypti] &gt;ref|XP_021694807.1| uncharacterized protein LOC5564091 isoform X2 [Aedes aegypti] &gt;ref|XP_021694809.1| uncharacterized protein LOC5564091 isoform X2 [Aedes aegypti] &gt;ref|XP_021694810.1| uncharacterized protein LOC5564091 isoform X2 [Aedes aegypti]</t>
  </si>
  <si>
    <t>XP_021698987</t>
  </si>
  <si>
    <t>guanine nucleotide-binding protein G(f) subunit alpha [Aedes aegypti] &gt;ref|XP_021698988.1| guanine nucleotide-binding protein G(f) subunit alpha [Aedes aegypti]</t>
  </si>
  <si>
    <t>XP_021697073</t>
  </si>
  <si>
    <t>uncharacterized protein LOC5568318 isoform X2 [Aedes aegypti]</t>
  </si>
  <si>
    <t>XP_021696906</t>
  </si>
  <si>
    <t>D-glucuronyl C5-epimerase isoform X2 [Aedes aegypti]</t>
  </si>
  <si>
    <t>XP_021701984</t>
  </si>
  <si>
    <t>uncharacterized protein LOC5565015 [Aedes aegypti] &gt;ref|XP_021701993.1| uncharacterized protein LOC5565015 [Aedes aegypti] &gt;ref|XP_021702001.1| uncharacterized protein LOC5565015 [Aedes aegypti]</t>
  </si>
  <si>
    <t>XP_021713429</t>
  </si>
  <si>
    <t>twitchin isoform X5 [Aedes aegypti]</t>
  </si>
  <si>
    <t>XP_021702970</t>
  </si>
  <si>
    <t>LIM/homeobox protein Lhx3 isoform X3 [Aedes aegypti]</t>
  </si>
  <si>
    <t>XP_021693350</t>
  </si>
  <si>
    <t>nucleosomal histone kinase 1 [Aedes aegypti] &gt;ref|XP_021693401.1| nucleosomal histone kinase 1 [Aedes aegypti] &gt;ref|XP_021693463.1| nucleosomal histone kinase 1 [Aedes aegypti] &gt;ref|XP_021693526.1| nucleosomal histone kinase 1 [Aedes aegypti] &gt;gb|EAT32615.1| AAEL015216-PA [Aedes aegypti]</t>
  </si>
  <si>
    <t>XP_001657046</t>
  </si>
  <si>
    <t>splicing factor 3B subunit 1 isoform X1 [Aedes aegypti] &gt;gb|EAT45112.1| AAEL003605-PA [Aedes aegypti]</t>
  </si>
  <si>
    <t>XP_011493585</t>
  </si>
  <si>
    <t>sorbitol dehydrogenase [Aedes aegypti] &gt;ref|XP_021706635.1| sorbitol dehydrogenase [Aedes aegypti] &gt;ref|XP_021706636.1| sorbitol dehydrogenase [Aedes aegypti] &gt;ref|XP_021706637.1| sorbitol dehydrogenase [Aedes aegypti] &gt;ref|XP_021706638.1| sorbitol dehydrogenase [Aedes aegypti] &gt;ref|XP_021712085.1| sorbitol dehydrogenase-like [Aedes aegypti] &gt;ref|XP_021712086.1| sorbitol dehydrogenase-like [Aedes aegypti] &gt;ref|XP_021712087.1| sorbitol dehydrogenase-like [Aedes aegypti] &gt;ref|XP_021712088.1| sorbitol dehydrogenase-like [Aedes aegypti] &gt;ref|XP_021712089.1| sorbitol dehydrogenase-like [Aedes aegypti] &gt;ref|XP_021712090.1| sorbitol dehydrogenase-like [Aedes aegypti] &gt;gb|EAT36817.1| AAEL011112-PA [Aedes aegypti] &gt;gb|EJY57902.1| AAEL011112-PB [Aedes aegypti] &gt;gb|EJY57903.1| AAEL011112-PC [Aedes aegypti]</t>
  </si>
  <si>
    <t>XP_029733758</t>
  </si>
  <si>
    <t>sodium/potassium-transporting ATPase subunit alpha isoform X4 [Aedes albopictus]</t>
  </si>
  <si>
    <t>XP_021694789</t>
  </si>
  <si>
    <t>uncharacterized protein LOC5576540 isoform X2 [Aedes aegypti] &gt;ref|XP_021694790.1| uncharacterized protein LOC5576540 isoform X2 [Aedes aegypti] &gt;ref|XP_021694791.1| uncharacterized protein LOC5576540 isoform X2 [Aedes aegypti] &gt;ref|XP_021694792.1| uncharacterized protein LOC5576540 isoform X2 [Aedes aegypti] &gt;ref|XP_021694793.1| uncharacterized protein LOC5576540 isoform X2 [Aedes aegypti] &gt;ref|XP_021694794.1| uncharacterized protein LOC5576540 isoform X2 [Aedes aegypti] &gt;ref|XP_021694795.1| uncharacterized protein LOC5576540 isoform X2 [Aedes aegypti] &gt;ref|XP_021694796.1| uncharacterized protein LOC5576540 isoform X2 [Aedes aegypti]</t>
  </si>
  <si>
    <t>XP_001659550</t>
  </si>
  <si>
    <t>protein yippee-like CG15309 isoform X1 [Aedes aegypti] &gt;ref|XP_021706166.1| protein yippee-like CG15309 isoform X1 [Aedes aegypti] &gt;ref|XP_021706167.1| protein yippee-like CG15309 isoform X1 [Aedes aegypti] &gt;ref|XP_021706168.1| protein yippee-like CG15309 isoform X1 [Aedes aegypti] &gt;ref|XP_021706169.1| protein yippee-like CG15309 isoform X1 [Aedes aegypti] &gt;ref|XP_021706170.1| protein yippee-like CG15309 isoform X1 [Aedes aegypti] &gt;ref|XP_021706171.1| protein yippee-like CG15309 isoform X1 [Aedes aegypti] &gt;gb|EAT47359.1| AAEL001532-PA [Aedes aegypti]</t>
  </si>
  <si>
    <t>EAT38714</t>
  </si>
  <si>
    <t>AAEL009425-PA [Aedes aegypti]</t>
  </si>
  <si>
    <t>XP_029718519</t>
  </si>
  <si>
    <t>putative GPI-anchored protein pfl2 [Aedes albopictus] &gt;ref|XP_029718520.1| putative GPI-anchored protein pfl2 [Aedes albopictus] &gt;gb|KXJ76859.1| hypothetical protein RP20_CCG008818 [Aedes albopictus]</t>
  </si>
  <si>
    <t>XP_021700734</t>
  </si>
  <si>
    <t>uncharacterized protein LOC5571731 isoform X1 [Aedes aegypti] &gt;ref|XP_021700735.1| uncharacterized protein LOC5571731 isoform X1 [Aedes aegypti]</t>
  </si>
  <si>
    <t>XP_021700181</t>
  </si>
  <si>
    <t>F-box/LRR-repeat protein 14 [Aedes aegypti]</t>
  </si>
  <si>
    <t>XP_001658942</t>
  </si>
  <si>
    <t>eukaryotic translation initiation factor 5 [Aedes aegypti] &gt;ref|XP_021708576.1| eukaryotic translation initiation factor 5 [Aedes aegypti] &gt;ref|XP_021708577.1| eukaryotic translation initiation factor 5 [Aedes aegypti] &gt;ref|XP_021708578.1| eukaryotic translation initiation factor 5 [Aedes aegypti] &gt;gb|EAT48834.1| AAEL000185-PA [Aedes aegypti]</t>
  </si>
  <si>
    <t>XP_001660574</t>
  </si>
  <si>
    <t>SEC14-like protein 2 [Aedes aegypti] &gt;ref|XP_021697622.1| SEC14-like protein 2 [Aedes aegypti] &gt;ref|XP_021697623.1| SEC14-like protein 2 [Aedes aegypti] &gt;ref|XP_021697624.1| SEC14-like protein 2 [Aedes aegypti] &gt;ref|XP_021697625.1| SEC14-like protein 2 [Aedes aegypti] &gt;ref|XP_021697626.1| SEC14-like protein 2 [Aedes aegypti] &gt;ref|XP_021697627.1| SEC14-like protein 2 [Aedes aegypti] &gt;ref|XP_021697628.1| SEC14-like protein 2 [Aedes aegypti]</t>
  </si>
  <si>
    <t>XP_021693097</t>
  </si>
  <si>
    <t>C-terminal-binding protein isoform X1 [Aedes aegypti] &gt;ref|XP_021693099.1| C-terminal-binding protein isoform X1 [Aedes aegypti] &gt;ref|XP_021693100.1| C-terminal-binding protein isoform X1 [Aedes aegypti] &gt;ref|XP_021693101.1| C-terminal-binding protein isoform X1 [Aedes aegypti] &gt;ref|XP_021693102.1| C-terminal-binding protein isoform X1 [Aedes aegypti] &gt;ref|XP_021693103.1| C-terminal-binding protein isoform X1 [Aedes aegypti] &gt;ref|XP_021693104.1| C-terminal-binding protein isoform X1 [Aedes aegypti] &gt;ref|XP_021693105.1| C-terminal-binding protein isoform X1 [Aedes aegypti] &gt;ref|XP_021693106.1| C-terminal-binding protein isoform X1 [Aedes aegypti] &gt;ref|XP_021693107.1| C-terminal-binding protein isoform X1 [Aedes aegypti] &gt;ref|XP_021693108.1| C-terminal-binding protein isoform X1 [Aedes aegypti] &gt;ref|XP_021693109.1| C-terminal-binding protein isoform X1 [Aedes aegypti] &gt;ref|XP_021693110.1| C-terminal-binding protein isoform X1 [Aedes aegypti] &gt;ref|XP_021693111.1| C-terminal-binding protein isoform X1 [Aedes aegypti] &gt;ref|XP_021693112.1| C-terminal-binding protein isoform X1 [Aedes aegypti]</t>
  </si>
  <si>
    <t>XP_021696615</t>
  </si>
  <si>
    <t>serine/threonine-protein kinase 3 [Aedes aegypti] &gt;ref|XP_021696617.1| serine/threonine-protein kinase 3 [Aedes aegypti] &gt;ref|XP_021696618.1| serine/threonine-protein kinase 3 [Aedes aegypti] &gt;ref|XP_021696619.1| serine/threonine-protein kinase 3 [Aedes aegypti] &gt;ref|XP_021696620.1| serine/threonine-protein kinase 3 [Aedes aegypti] &gt;ref|XP_021696621.1| serine/threonine-protein kinase 3 [Aedes aegypti]</t>
  </si>
  <si>
    <t>XP_021699261</t>
  </si>
  <si>
    <t>type 1 phosphatidylinositol 4,5-bisphosphate 4-phosphatase [Aedes aegypti] &gt;ref|XP_021699262.1| type 1 phosphatidylinositol 4,5-bisphosphate 4-phosphatase [Aedes aegypti] &gt;ref|XP_021699263.1| type 1 phosphatidylinositol 4,5-bisphosphate 4-phosphatase [Aedes aegypti] &gt;ref|XP_021699264.1| type 1 phosphatidylinositol 4,5-bisphosphate 4-phosphatase [Aedes aegypti] &gt;ref|XP_021699265.1| type 1 phosphatidylinositol 4,5-bisphosphate 4-phosphatase [Aedes aegypti] &gt;ref|XP_021699267.1| type 1 phosphatidylinositol 4,5-bisphosphate 4-phosphatase [Aedes aegypti] &gt;gb|EAT36729.1| AAEL011216-PB [Aedes aegypti] &gt;gb|EAT36730.1| AAEL011216-PA [Aedes aegypti]</t>
  </si>
  <si>
    <t>XP_001653690</t>
  </si>
  <si>
    <t>cytochrome P450 6d3 [Aedes aegypti] &gt;gb|EAT39047.1| AAEL009131-PA [Aedes aegypti]</t>
  </si>
  <si>
    <t>XP_021693015</t>
  </si>
  <si>
    <t>probable G-protein coupled receptor Mth-like 1 [Aedes aegypti] &gt;ref|XP_021693016.1| probable G-protein coupled receptor Mth-like 1 [Aedes aegypti]</t>
  </si>
  <si>
    <t>XP_001654893</t>
  </si>
  <si>
    <t>sodium/potassium-transporting ATPase subunit beta-2 [Aedes aegypti] &gt;ref|XP_021701274.1| sodium/potassium-transporting ATPase subunit beta-2 [Aedes aegypti] &gt;ref|XP_021701275.1| sodium/potassium-transporting ATPase subunit beta-2 [Aedes aegypti] &gt;ref|XP_021701276.1| sodium/potassium-transporting ATPase subunit beta-2 [Aedes aegypti] &gt;gb|EAT37221.1| AAEL010783-PA [Aedes aegypti]</t>
  </si>
  <si>
    <t>XP_021703618</t>
  </si>
  <si>
    <t>mediator of RNA polymerase II transcription subunit 15 [Aedes aegypti] &gt;ref|XP_021703619.1| mediator of RNA polymerase II transcription subunit 15 [Aedes aegypti] &gt;sp|Q17BA4.1| RecName: Full=Mediator of RNA polymerase II transcription subunit 15; AltName: Full=Mediator complex subunit 15 [Aedes aegypti] &gt;gb|EAT43542.1| AAEL005022-PA [Aedes aegypti]</t>
  </si>
  <si>
    <t>XP_001649900</t>
  </si>
  <si>
    <t>glycerol kinase [Aedes aegypti] &gt;ref|XP_021697742.1| glycerol kinase [Aedes aegypti] &gt;ref|XP_021697743.1| glycerol kinase [Aedes aegypti] &gt;ref|XP_021697744.1| glycerol kinase [Aedes aegypti] &gt;ref|XP_021697745.1| glycerol kinase [Aedes aegypti] &gt;ref|XP_021697746.1| glycerol kinase [Aedes aegypti] &gt;gb|EAT43737.1| AAEL004853-PA [Aedes aegypti]</t>
  </si>
  <si>
    <t>XP_021698013</t>
  </si>
  <si>
    <t>protein zer-1 homolog isoform X1 [Aedes aegypti] &gt;ref|XP_021698014.1| protein zer-1 homolog isoform X1 [Aedes aegypti]</t>
  </si>
  <si>
    <t>XP_021711449</t>
  </si>
  <si>
    <t>serine/threonine-protein kinase Tao isoform X1 [Aedes aegypti] &gt;ref|XP_021711450.1| serine/threonine-protein kinase Tao isoform X1 [Aedes aegypti]</t>
  </si>
  <si>
    <t>XP_001659185</t>
  </si>
  <si>
    <t>vigilin [Aedes aegypti] &gt;ref|XP_021696448.1| vigilin [Aedes aegypti] &gt;ref|XP_021696449.1| vigilin [Aedes aegypti] &gt;gb|EAT47472.1| AAEL001421-PA [Aedes aegypti]</t>
  </si>
  <si>
    <t>XP_001654065</t>
  </si>
  <si>
    <t>uncharacterized protein LOC5572533 isoform X1 [Aedes aegypti] &gt;gb|EAT38230.1| AAEL009861-PD [Aedes aegypti] &gt;gb|EAT38231.1| AAEL009861-PB [Aedes aegypti] &gt;gb|EAT38232.1| AAEL009861-PA [Aedes aegypti]</t>
  </si>
  <si>
    <t>XP_021694700</t>
  </si>
  <si>
    <t>rhophilin-2 isoform X1 [Aedes aegypti] &gt;ref|XP_021694701.1| rhophilin-2 isoform X1 [Aedes aegypti] &gt;ref|XP_021694702.1| rhophilin-2 isoform X1 [Aedes aegypti] &gt;ref|XP_021694703.1| rhophilin-2 isoform X1 [Aedes aegypti] &gt;ref|XP_021694704.1| rhophilin-2 isoform X1 [Aedes aegypti]</t>
  </si>
  <si>
    <t>XP_021713312</t>
  </si>
  <si>
    <t>protein phosphatase PP2A 55 kDa regulatory subunit isoform X1 [Aedes aegypti] &gt;ref|XP_021713313.1| protein phosphatase PP2A 55 kDa regulatory subunit isoform X1 [Aedes aegypti]</t>
  </si>
  <si>
    <t>XP_021706309</t>
  </si>
  <si>
    <t>centrosomin isoform X2 [Aedes aegypti] &gt;ref|XP_021706310.1| centrosomin isoform X2 [Aedes aegypti] &gt;ref|XP_021706311.1| centrosomin isoform X2 [Aedes aegypti] &gt;ref|XP_021706312.1| centrosomin isoform X2 [Aedes aegypti] &gt;ref|XP_021706313.1| centrosomin isoform X2 [Aedes aegypti]</t>
  </si>
  <si>
    <t>XP_021700522</t>
  </si>
  <si>
    <t>zinc finger and BTB domain-containing protein 17 [Aedes aegypti] &gt;ref|XP_021700523.1| zinc finger and BTB domain-containing protein 17 [Aedes aegypti]</t>
  </si>
  <si>
    <t>XP_021700618</t>
  </si>
  <si>
    <t>sodium/hydrogen exchanger 3 isoform X10 [Aedes aegypti]</t>
  </si>
  <si>
    <t>XP_021696560</t>
  </si>
  <si>
    <t>transcription factor kayak isoform X2 [Aedes aegypti]</t>
  </si>
  <si>
    <t>XP_021693694</t>
  </si>
  <si>
    <t>serine protease 7 isoform X1 [Aedes aegypti]</t>
  </si>
  <si>
    <t>XP_001660403</t>
  </si>
  <si>
    <t>nuclear hormone receptor HR78 isoform X1 [Aedes aegypti] &gt;ref|XP_021702464.1| nuclear hormone receptor HR78 isoform X1 [Aedes aegypti] &gt;gb|EAT47063.1| AAEL001796-PA [Aedes aegypti]</t>
  </si>
  <si>
    <t>XP_021700217</t>
  </si>
  <si>
    <t>serine/threonine-protein kinase 11-interacting protein isoform X2 [Aedes aegypti]</t>
  </si>
  <si>
    <t>XP_021702870</t>
  </si>
  <si>
    <t>phosphatidylinositol 4-phosphate 5-kinase type-1 beta isoform X14 [Aedes aegypti] &gt;ref|XP_021702871.1| phosphatidylinositol 4-phosphate 5-kinase type-1 beta isoform X14 [Aedes aegypti]</t>
  </si>
  <si>
    <t>XP_021697452</t>
  </si>
  <si>
    <t>integral membrane protein GPR155 [Aedes aegypti] &gt;ref|XP_021697453.1| integral membrane protein GPR155 [Aedes aegypti] &gt;ref|XP_021697454.1| integral membrane protein GPR155 [Aedes aegypti] &gt;ref|XP_021697455.1| integral membrane protein GPR155 [Aedes aegypti] &gt;ref|XP_021697456.1| integral membrane protein GPR155 [Aedes aegypti] &gt;ref|XP_021697457.1| integral membrane protein GPR155 [Aedes aegypti] &gt;ref|XP_021697458.1| integral membrane protein GPR155 [Aedes aegypti] &gt;ref|XP_021697459.1| integral membrane protein GPR155 [Aedes aegypti] &gt;ref|XP_021697460.1| integral membrane protein GPR155 [Aedes aegypti]</t>
  </si>
  <si>
    <t>XP_021696498</t>
  </si>
  <si>
    <t>glycogen-binding subunit 76A isoform X4 [Aedes aegypti]</t>
  </si>
  <si>
    <t>XP_021694178</t>
  </si>
  <si>
    <t>uncharacterized protein LOC5564410 [Aedes aegypti] &gt;ref|XP_021694179.1| uncharacterized protein LOC5564410 [Aedes aegypti] &gt;ref|XP_021694180.1| uncharacterized protein LOC5564410 [Aedes aegypti]</t>
  </si>
  <si>
    <t>EAT41974</t>
  </si>
  <si>
    <t>AAEL006451-PA [Aedes aegypti]</t>
  </si>
  <si>
    <t>XP_021699048</t>
  </si>
  <si>
    <t>UDP-glucuronosyltransferase 2C1 isoform X1 [Aedes aegypti]</t>
  </si>
  <si>
    <t>XP_001650384</t>
  </si>
  <si>
    <t>zinc finger protein GLI2 [Aedes aegypti]</t>
  </si>
  <si>
    <t>XP_001655162</t>
  </si>
  <si>
    <t>Krueppel homolog 1 isoform X1 [Aedes aegypti]</t>
  </si>
  <si>
    <t>XP_021698361</t>
  </si>
  <si>
    <t>facilitated trehalose transporter Tret1 [Aedes aegypti] &gt;ref|XP_021698362.1| facilitated trehalose transporter Tret1 [Aedes aegypti] &gt;ref|XP_021698363.1| facilitated trehalose transporter Tret1 [Aedes aegypti] &gt;ref|XP_021698364.1| facilitated trehalose transporter Tret1 [Aedes aegypti] &gt;ref|XP_021698365.1| facilitated trehalose transporter Tret1 [Aedes aegypti] &gt;ref|XP_029722402.1| facilitated trehalose transporter Tret1 isoform X2 [Aedes albopictus] &gt;ref|XP_029722403.1| facilitated trehalose transporter Tret1 isoform X2 [Aedes albopictus] &gt;ref|XP_029722405.1| facilitated trehalose transporter Tret1 isoform X2 [Aedes albopictus] &gt;ref|XP_029722411.1| facilitated trehalose transporter Tret1 isoform X2 [Aedes albopictus] &gt;ref|XP_029722412.1| facilitated trehalose transporter Tret1 isoform X2 [Aedes albopictus] &gt;ref|XP_029722413.1| facilitated trehalose transporter Tret1 isoform X2 [Aedes albopictus]</t>
  </si>
  <si>
    <t>XP_001653901</t>
  </si>
  <si>
    <t>uncharacterized protein LOC5580019 [Aedes aegypti] &gt;ref|XP_001653902.2| uncharacterized protein LOC5580019 [Aedes aegypti]</t>
  </si>
  <si>
    <t>XP_021698653</t>
  </si>
  <si>
    <t>puromycin-sensitive aminopeptidase isoform X2 [Aedes aegypti]</t>
  </si>
  <si>
    <t>serine-rich adhesin for platelets isoform X1 [Aedes aegypti]</t>
  </si>
  <si>
    <t>XP_029712346</t>
  </si>
  <si>
    <t>uncharacterized protein LOC109405537 isoform X1 [Aedes albopictus] &gt;ref|XP_029712347.1| uncharacterized protein LOC109405537 isoform X1 [Aedes albopictus]</t>
  </si>
  <si>
    <t>XP_021708485</t>
  </si>
  <si>
    <t>sorting nexin-8 isoform X1 [Aedes aegypti] &gt;ref|XP_021708486.1| sorting nexin-8 isoform X1 [Aedes aegypti] &gt;ref|XP_021708487.1| sorting nexin-8 isoform X1 [Aedes aegypti] &gt;ref|XP_021708488.1| sorting nexin-8 isoform X1 [Aedes aegypti] &gt;ref|XP_021708489.1| sorting nexin-8 isoform X1 [Aedes aegypti] &gt;ref|XP_021708490.1| sorting nexin-8 isoform X1 [Aedes aegypti] &gt;ref|XP_021708492.1| sorting nexin-8 isoform X1 [Aedes aegypti] &gt;ref|XP_021708493.1| sorting nexin-8 isoform X1 [Aedes aegypti]</t>
  </si>
  <si>
    <t>XP_021707016</t>
  </si>
  <si>
    <t>substance-K receptor [Aedes aegypti] &gt;ref|XP_021707017.1| substance-K receptor [Aedes aegypti] &gt;gb|QBC65453.1| DSK receptor [Aedes aegypti]</t>
  </si>
  <si>
    <t>XP_021694084</t>
  </si>
  <si>
    <t>uncharacterized protein LOC5576110 [Aedes aegypti] &gt;ref|XP_021694085.1| uncharacterized protein LOC5576110 [Aedes aegypti] &gt;ref|XP_021694086.1| uncharacterized protein LOC5576110 [Aedes aegypti]</t>
  </si>
  <si>
    <t>XP_021706780</t>
  </si>
  <si>
    <t>target of rapamycin complex 1 subunit mip1 [Aedes aegypti]</t>
  </si>
  <si>
    <t>XP_001661232</t>
  </si>
  <si>
    <t>zinc finger C4H2 domain-containing protein isoform X2 [Aedes aegypti] &gt;ref|XP_021708015.1| zinc finger C4H2 domain-containing protein-like isoform X2 [Aedes aegypti] &gt;gb|EAT46517.1| AAEL002318-PA [Aedes aegypti]</t>
  </si>
  <si>
    <t>XP_001660281</t>
  </si>
  <si>
    <t>sterol O-acyltransferase 1 [Aedes aegypti]</t>
  </si>
  <si>
    <t>XP_021694030</t>
  </si>
  <si>
    <t>uncharacterized protein LOC5578392 isoform X2 [Aedes aegypti]</t>
  </si>
  <si>
    <t>XP_021701493</t>
  </si>
  <si>
    <t>zinc transporter 2 [Aedes aegypti]</t>
  </si>
  <si>
    <t>XP_021701764</t>
  </si>
  <si>
    <t>protein G12 isoform X2 [Aedes aegypti] &gt;ref|XP_021712858.1| protein G12 isoform X2 [Aedes aegypti]</t>
  </si>
  <si>
    <t>XP_001649970</t>
  </si>
  <si>
    <t>cytochrome P450 18a1 [Aedes aegypti] &gt;gb|EAT43716.1| AAEL004870-PA [Aedes aegypti]</t>
  </si>
  <si>
    <t>XP_001657204</t>
  </si>
  <si>
    <t>glucosylceramidase [Aedes aegypti]</t>
  </si>
  <si>
    <t>XP_021693910</t>
  </si>
  <si>
    <t>endoplasmic reticulum aminopeptidase 2 isoform X2 [Aedes aegypti] &gt;ref|XP_021693911.1| endoplasmic reticulum aminopeptidase 2 isoform X2 [Aedes aegypti]</t>
  </si>
  <si>
    <t>XP_021704193</t>
  </si>
  <si>
    <t>homeobox protein 5 isoform X2 [Aedes aegypti]</t>
  </si>
  <si>
    <t>XP_021701765</t>
  </si>
  <si>
    <t>roundabout homolog 1 [Aedes aegypti]</t>
  </si>
  <si>
    <t>XP_021710584</t>
  </si>
  <si>
    <t>protein ABHD18 [Aedes aegypti]</t>
  </si>
  <si>
    <t>XP_001651623</t>
  </si>
  <si>
    <t>surface antigen CRP170 [Aedes aegypti]</t>
  </si>
  <si>
    <t>XP_021699606</t>
  </si>
  <si>
    <t>UDP-glucuronosyltransferase 2B15-like [Aedes aegypti] &gt;ref|XP_021711761.1| UDP-glucuronosyltransferase 2B15 [Aedes aegypti]</t>
  </si>
  <si>
    <t>XP_021706188</t>
  </si>
  <si>
    <t>transcription factor AP-2-epsilon isoform X2 [Aedes aegypti] &gt;ref|XP_021706189.1| transcription factor AP-2-epsilon isoform X2 [Aedes aegypti]</t>
  </si>
  <si>
    <t>XP_001851379</t>
  </si>
  <si>
    <t>60S ribosomal protein L7 [Culex quinquefasciatus] &gt;gb|EDS33449.1| 60S ribosomal protein L7 [Culex quinquefasciatus]</t>
  </si>
  <si>
    <t>XP_021698385</t>
  </si>
  <si>
    <t>protein N-terminal glutamine amidohydrolase [Aedes aegypti] &gt;ref|XP_021698386.1| protein N-terminal glutamine amidohydrolase [Aedes aegypti] &gt;ref|XP_021698387.1| protein N-terminal glutamine amidohydrolase [Aedes aegypti] &gt;ref|XP_021698388.1| protein N-terminal glutamine amidohydrolase [Aedes aegypti] &gt;ref|XP_021698389.1| protein N-terminal glutamine amidohydrolase [Aedes aegypti] &gt;ref|XP_021698390.1| protein N-terminal glutamine amidohydrolase [Aedes aegypti] &gt;ref|XP_021698391.1| protein N-terminal glutamine amidohydrolase [Aedes aegypti] &gt;ref|XP_021698392.1| protein N-terminal glutamine amidohydrolase [Aedes aegypti] &gt;ref|XP_021698393.1| protein N-terminal glutamine amidohydrolase [Aedes aegypti] &gt;ref|XP_021698394.1| protein N-terminal glutamine amidohydrolase [Aedes aegypti] &gt;ref|XP_021698395.1| protein N-terminal glutamine amidohydrolase [Aedes aegypti] &gt;ref|XP_021698396.1| protein N-terminal glutamine amidohydrolase [Aedes aegypti]</t>
  </si>
  <si>
    <t>XP_021700260</t>
  </si>
  <si>
    <t>zinc finger protein 214 [Aedes aegypti] &gt;ref|XP_021700261.1| zinc finger protein 214 [Aedes aegypti]</t>
  </si>
  <si>
    <t>XP_021702850</t>
  </si>
  <si>
    <t>anoctamin-10 [Aedes aegypti] &gt;ref|XP_021702851.1| anoctamin-10 [Aedes aegypti] &gt;ref|XP_021702852.1| anoctamin-10 [Aedes aegypti] &gt;ref|XP_021702853.1| anoctamin-10 [Aedes aegypti] &gt;ref|XP_021702854.1| anoctamin-10 [Aedes aegypti]</t>
  </si>
  <si>
    <t>XP_021706245</t>
  </si>
  <si>
    <t>F-box/LRR-repeat protein 2-like [Aedes aegypti]</t>
  </si>
  <si>
    <t>XP_001650480</t>
  </si>
  <si>
    <t>venom carboxylesterase-6 [Aedes aegypti] &gt;ref|XP_021695430.1| venom carboxylesterase-6 [Aedes aegypti] &gt;ref|XP_021695431.1| venom carboxylesterase-6 [Aedes aegypti] &gt;ref|XP_021695432.1| venom carboxylesterase-6 [Aedes aegypti]</t>
  </si>
  <si>
    <t>XP_001649662</t>
  </si>
  <si>
    <t>phosphatidylcholine:ceramide cholinephosphotransferase 1 isoform X3 [Aedes aegypti] &gt;ref|XP_021702501.1| phosphatidylcholine:ceramide cholinephosphotransferase 1 isoform X3 [Aedes aegypti] &gt;ref|XP_021702502.1| phosphatidylcholine:ceramide cholinephosphotransferase 1 isoform X3 [Aedes aegypti] &gt;ref|XP_021702504.1| phosphatidylcholine:ceramide cholinephosphotransferase 1 isoform X3 [Aedes aegypti] &gt;ref|XP_021702505.1| phosphatidylcholine:ceramide cholinephosphotransferase 1 isoform X3 [Aedes aegypti] &gt;ref|XP_021702506.1| phosphatidylcholine:ceramide cholinephosphotransferase 1 isoform X3 [Aedes aegypti] &gt;ref|XP_021702507.1| phosphatidylcholine:ceramide cholinephosphotransferase 1 isoform X3 [Aedes aegypti]</t>
  </si>
  <si>
    <t>XP_001657293</t>
  </si>
  <si>
    <t>defensin-A [Aedes aegypti] &gt;ref|XP_021712238.1| defensin-A [Aedes aegypti]</t>
  </si>
  <si>
    <t>XP_021709519</t>
  </si>
  <si>
    <t>uncharacterized protein LOC5577203 isoform X6 [Aedes aegypti]</t>
  </si>
  <si>
    <t>EAT41667</t>
  </si>
  <si>
    <t>AAEL006716-PA [Aedes aegypti]</t>
  </si>
  <si>
    <t>XP_021698262</t>
  </si>
  <si>
    <t>acetyl-CoA carboxylase isoform X4 [Aedes aegypti] &gt;ref|XP_021698263.1| acetyl-CoA carboxylase isoform X4 [Aedes aegypti]</t>
  </si>
  <si>
    <t>XP_021695461</t>
  </si>
  <si>
    <t>epsin-1 isoform X1 [Aedes aegypti] &gt;ref|XP_021695462.1| epsin-1 isoform X1 [Aedes aegypti] &gt;ref|XP_021695463.1| epsin-1 isoform X1 [Aedes aegypti] &gt;ref|XP_021695464.1| epsin-1 isoform X1 [Aedes aegypti] &gt;ref|XP_021695465.1| epsin-1 isoform X1 [Aedes aegypti] &gt;ref|XP_021695466.1| epsin-1 isoform X2 [Aedes aegypti] &gt;ref|XP_021695467.1| epsin-1 isoform X1 [Aedes aegypti] &gt;ref|XP_021695468.1| epsin-1 isoform X1 [Aedes aegypti] &gt;ref|XP_021695469.1| epsin-1 isoform X1 [Aedes aegypti] &gt;ref|XP_021695470.1| epsin-1 isoform X1 [Aedes aegypti]</t>
  </si>
  <si>
    <t>XP_021711288</t>
  </si>
  <si>
    <t>echinoderm microtubule-associated protein-like 2 isoform X1 [Aedes aegypti] &gt;ref|XP_021711289.1| echinoderm microtubule-associated protein-like 2 isoform X1 [Aedes aegypti] &gt;ref|XP_021711290.1| echinoderm microtubule-associated protein-like 2 isoform X1 [Aedes aegypti] &gt;ref|XP_021711291.1| echinoderm microtubule-associated protein-like 2 isoform X1 [Aedes aegypti] &gt;ref|XP_021711292.1| echinoderm microtubule-associated protein-like 2 isoform X1 [Aedes aegypti] &gt;ref|XP_021711293.1| echinoderm microtubule-associated protein-like 2 isoform X1 [Aedes aegypti] &gt;ref|XP_021711294.1| echinoderm microtubule-associated protein-like 2 isoform X1 [Aedes aegypti] &gt;ref|XP_021711295.1| echinoderm microtubule-associated protein-like 2 isoform X1 [Aedes aegypti] &gt;ref|XP_021711296.1| echinoderm microtubule-associated protein-like 2 isoform X1 [Aedes aegypti] &gt;ref|XP_021711297.1| echinoderm microtubule-associated protein-like 2 isoform X1 [Aedes aegypti] &gt;ref|XP_021711299.1| echinoderm microtubule-associated protein-like 2 isoform X1 [Aedes aegypti] &gt;ref|XP_021711300.1| echinoderm microtubule-associated protein-like 2 isoform X1 [Aedes aegypti] &gt;ref|XP_021711301.1| echinoderm microtubule-associated protein-like 2 isoform X1 [Aedes aegypti]</t>
  </si>
  <si>
    <t>XP_021693312</t>
  </si>
  <si>
    <t>uncharacterized protein LOC5570105 isoform X4 [Aedes aegypti]</t>
  </si>
  <si>
    <t>XP_001648452</t>
  </si>
  <si>
    <t>peroxiredoxin 1 [Aedes aegypti] &gt;gb|AAL37254.1| 2-Cys thioredoxin peroxidase [Aedes aegypti]</t>
  </si>
  <si>
    <t>XP_021704258</t>
  </si>
  <si>
    <t>kinase D-interacting substrate of 220 kDa isoform X9 [Aedes aegypti] &gt;ref|XP_021704259.1| kinase D-interacting substrate of 220 kDa isoform X9 [Aedes aegypti] &gt;ref|XP_021704260.1| kinase D-interacting substrate of 220 kDa isoform X9 [Aedes aegypti]</t>
  </si>
  <si>
    <t>XP_001650805</t>
  </si>
  <si>
    <t>uncharacterized protein LOC5566413 [Aedes aegypti] &gt;gb|EAT32637.1| AAEL015156-PA [Aedes aegypti]</t>
  </si>
  <si>
    <t>XP_021706263</t>
  </si>
  <si>
    <t>muscle LIM protein 1 isoform X2 [Aedes aegypti] &gt;ref|XP_021706264.1| muscle LIM protein 1 isoform X2 [Aedes aegypti] &gt;ref|XP_021706265.1| muscle LIM protein 1 isoform X2 [Aedes aegypti] &gt;ref|XP_021706266.1| muscle LIM protein 1 isoform X2 [Aedes aegypti]</t>
  </si>
  <si>
    <t>XP_038104100</t>
  </si>
  <si>
    <t>uncharacterized protein LOC119765065 [Culex quinquefasciatus]</t>
  </si>
  <si>
    <t>XP_021697372</t>
  </si>
  <si>
    <t>sphingosine kinase 2 [Aedes aegypti] &gt;ref|XP_021697373.1| sphingosine kinase 2 [Aedes aegypti] &gt;ref|XP_021697374.1| sphingosine kinase 2 [Aedes aegypti] &gt;ref|XP_021697375.1| sphingosine kinase 2 [Aedes aegypti] &gt;ref|XP_021697376.1| sphingosine kinase 2 [Aedes aegypti] &gt;ref|XP_021697377.1| sphingosine kinase 2 [Aedes aegypti] &gt;gb|EAT39700.1| AAEL008510-PA [Aedes aegypti] &gt;gb|EAT44350.1| AAEL004285-PA [Aedes aegypti]</t>
  </si>
  <si>
    <t>XP_021694121</t>
  </si>
  <si>
    <t>DNA-binding protein RFX2 isoform X8 [Aedes aegypti]</t>
  </si>
  <si>
    <t>XP_021699293</t>
  </si>
  <si>
    <t>coiled-coil domain-containing protein 102A isoform X2 [Aedes aegypti]</t>
  </si>
  <si>
    <t>XP_021693077</t>
  </si>
  <si>
    <t>fibroblast growth factor receptor homolog 1 isoform X1 [Aedes aegypti]</t>
  </si>
  <si>
    <t>XP_021706886</t>
  </si>
  <si>
    <t>hexokinase type 2 isoform X6 [Aedes aegypti]</t>
  </si>
  <si>
    <t>XP_021701066</t>
  </si>
  <si>
    <t>protein odd-skipped [Aedes aegypti]</t>
  </si>
  <si>
    <t>XP_001650653</t>
  </si>
  <si>
    <t>ribosomal protein S6 kinase beta-2 isoform X1 [Aedes aegypti] &gt;ref|XP_021696561.1| ribosomal protein S6 kinase beta-2 isoform X1 [Aedes aegypti] &gt;ref|XP_021696562.1| ribosomal protein S6 kinase beta-2 isoform X1 [Aedes aegypti] &gt;ref|XP_021696563.1| ribosomal protein S6 kinase beta-2 isoform X2 [Aedes aegypti] &gt;ref|XP_021696564.1| ribosomal protein S6 kinase beta-2 isoform X3 [Aedes aegypti] &gt;ref|XP_021696565.1| ribosomal protein S6 kinase beta-2 isoform X4 [Aedes aegypti] &gt;ref|XP_021696567.1| ribosomal protein S6 kinase beta-2 isoform X5 [Aedes aegypti] &gt;gb|AAW21700.1| S6 kinase [Aedes aegypti]</t>
  </si>
  <si>
    <t>XP_001862809</t>
  </si>
  <si>
    <t>uncharacterized protein LOC6045438 [Culex quinquefasciatus]</t>
  </si>
  <si>
    <t>XP_021700528</t>
  </si>
  <si>
    <t>aquaporin AQPcic isoform X1 [Aedes aegypti]</t>
  </si>
  <si>
    <t>XP_001659064</t>
  </si>
  <si>
    <t>facilitated trehalose transporter Tret1-2 homolog isoform X1 [Aedes aegypti] &gt;gb|EAT44903.1| AAEL003808-PA [Aedes aegypti]</t>
  </si>
  <si>
    <t>XP_001651445</t>
  </si>
  <si>
    <t>general odorant-binding protein 99a [Aedes aegypti] &gt;gb|ABF18110.1| odorant binding protein [Aedes aegypti] &gt;gb|EAT42725.1| AAEL005772-PA [Aedes aegypti]</t>
  </si>
  <si>
    <t>EAT35082</t>
  </si>
  <si>
    <t>AAEL012727-PA [Aedes aegypti]</t>
  </si>
  <si>
    <t>XP_021707823</t>
  </si>
  <si>
    <t>beta-1,3-galactosyltransferase 5 isoform X1 [Aedes aegypti]</t>
  </si>
  <si>
    <t>XP_001657575</t>
  </si>
  <si>
    <t>uncharacterized protein LOC5567598 [Aedes aegypti] &gt;ref|XP_021711623.1| uncharacterized protein LOC5567598 [Aedes aegypti]</t>
  </si>
  <si>
    <t>XP_001656526</t>
  </si>
  <si>
    <t>solute carrier family 22 member 5 [Aedes aegypti] &gt;ref|XP_021711759.1| solute carrier family 22 member 5 [Aedes aegypti] &gt;gb|EAT45535.1| AAEL003192-PA [Aedes aegypti]</t>
  </si>
  <si>
    <t>XP_001661247</t>
  </si>
  <si>
    <t>protein TIS11 [Aedes aegypti] &gt;ref|XP_021707483.1| protein TIS11 [Aedes aegypti] &gt;ref|XP_021707484.1| protein TIS11 [Aedes aegypti] &gt;ref|XP_021707485.1| protein TIS11 [Aedes aegypti] &gt;ref|XP_021707486.1| protein TIS11 [Aedes aegypti]</t>
  </si>
  <si>
    <t>XP_001648222</t>
  </si>
  <si>
    <t>SET and MYND domain-containing protein 4 [Aedes aegypti] &gt;ref|XP_021709764.1| SET and MYND domain-containing protein 4 [Aedes aegypti]</t>
  </si>
  <si>
    <t>XP_021706508</t>
  </si>
  <si>
    <t>uncharacterized protein LOC5565331 isoform X1 [Aedes aegypti]</t>
  </si>
  <si>
    <t>XP_021710575</t>
  </si>
  <si>
    <t>E3 ubiquitin-protein ligase TRIP12 [Aedes aegypti] &gt;ref|XP_021710576.1| E3 ubiquitin-protein ligase TRIP12 [Aedes aegypti] &gt;ref|XP_021710577.1| E3 ubiquitin-protein ligase TRIP12 [Aedes aegypti] &gt;ref|XP_021710578.1| E3 ubiquitin-protein ligase TRIP12 [Aedes aegypti] &gt;ref|XP_021710579.1| E3 ubiquitin-protein ligase TRIP12 [Aedes aegypti]</t>
  </si>
  <si>
    <t>XP_021695618</t>
  </si>
  <si>
    <t>splicing factor 3B subunit 3 isoform X1 [Aedes aegypti] &gt;ref|XP_021695619.1| splicing factor 3B subunit 3 isoform X1 [Aedes aegypti] &gt;ref|XP_021695620.1| splicing factor 3B subunit 3 isoform X1 [Aedes aegypti] &gt;ref|XP_021695621.1| splicing factor 3B subunit 3 isoform X1 [Aedes aegypti] &gt;ref|XP_021695622.1| splicing factor 3B subunit 3 isoform X1 [Aedes aegypti] &gt;ref|XP_021695623.1| splicing factor 3B subunit 3 isoform X1 [Aedes aegypti]</t>
  </si>
  <si>
    <t>XP_001649222</t>
  </si>
  <si>
    <t>fizzy-related protein homolog [Aedes aegypti] &gt;ref|XP_021710587.1| fizzy-related protein homolog [Aedes aegypti] &gt;ref|XP_021710589.1| fizzy-related protein homolog [Aedes aegypti] &gt;ref|XP_021710590.1| fizzy-related protein homolog [Aedes aegypti] &gt;ref|XP_021710591.1| fizzy-related protein homolog [Aedes aegypti] &gt;ref|XP_021710592.1| fizzy-related protein homolog [Aedes aegypti] &gt;ref|XP_021710593.1| fizzy-related protein homolog [Aedes aegypti] &gt;gb|EAT44141.1| AAEL004480-PA [Aedes aegypti]</t>
  </si>
  <si>
    <t>XP_021710403</t>
  </si>
  <si>
    <t>tyrosine-protein phosphatase 99A isoform X3 [Aedes aegypti] &gt;ref|XP_021710414.1| tyrosine-protein phosphatase 99A isoform X3 [Aedes aegypti] &gt;ref|XP_021710424.1| tyrosine-protein phosphatase 99A isoform X3 [Aedes aegypti] &gt;ref|XP_021710433.1| tyrosine-protein phosphatase 99A isoform X3 [Aedes aegypti] &gt;ref|XP_021710438.1| tyrosine-protein phosphatase 99A isoform X3 [Aedes aegypti] &gt;ref|XP_021710440.1| tyrosine-protein phosphatase 99A isoform X3 [Aedes aegypti] &gt;ref|XP_021710450.1| tyrosine-protein phosphatase 99A isoform X3 [Aedes aegypti]</t>
  </si>
  <si>
    <t>XP_021699790</t>
  </si>
  <si>
    <t>solute carrier family 2, facilitated glucose transporter member 1 isoform X3 [Aedes aegypti]</t>
  </si>
  <si>
    <t>XP_029733692</t>
  </si>
  <si>
    <t>synaptosomal-associated protein 25 isoform X2 [Aedes albopictus]</t>
  </si>
  <si>
    <t>XP_021707892</t>
  </si>
  <si>
    <t>transcription intermediary factor 1-alpha isoform X1 [Aedes aegypti]</t>
  </si>
  <si>
    <t>XP_021705241</t>
  </si>
  <si>
    <t>sodium-dependent nutrient amino acid transporter 1 isoform X2 [Aedes aegypti]</t>
  </si>
  <si>
    <t>XP_001661659</t>
  </si>
  <si>
    <t>calcium/calmodulin-dependent protein kinase type 1 [Aedes aegypti] &gt;ref|XP_021699840.1| calcium/calmodulin-dependent protein kinase type 1 [Aedes aegypti] &gt;ref|XP_021699841.1| calcium/calmodulin-dependent protein kinase type 1 [Aedes aegypti]</t>
  </si>
  <si>
    <t>XP_021701355</t>
  </si>
  <si>
    <t>dual 3',5'-cyclic-AMP and -GMP phosphodiesterase 11 isoform X1 [Aedes aegypti] &gt;ref|XP_021701356.1| dual 3',5'-cyclic-AMP and -GMP phosphodiesterase 11 isoform X1 [Aedes aegypti] &gt;ref|XP_021701357.1| dual 3',5'-cyclic-AMP and -GMP phosphodiesterase 11 isoform X1 [Aedes aegypti] &gt;ref|XP_021701358.1| dual 3',5'-cyclic-AMP and -GMP phosphodiesterase 11 isoform X1 [Aedes aegypti] &gt;ref|XP_021701359.1| dual 3',5'-cyclic-AMP and -GMP phosphodiesterase 11 isoform X1 [Aedes aegypti] &gt;ref|XP_021701360.1| dual 3',5'-cyclic-AMP and -GMP phosphodiesterase 11 isoform X1 [Aedes aegypti] &gt;ref|XP_021701361.1| dual 3',5'-cyclic-AMP and -GMP phosphodiesterase 11 isoform X1 [Aedes aegypti] &gt;ref|XP_021701363.1| dual 3',5'-cyclic-AMP and -GMP phosphodiesterase 11 isoform X1 [Aedes aegypti] &gt;ref|XP_021701364.1| dual 3',5'-cyclic-AMP and -GMP phosphodiesterase 11 isoform X1 [Aedes aegypti]</t>
  </si>
  <si>
    <t>XP_019546170</t>
  </si>
  <si>
    <t>protein Mo25 [Aedes albopictus] &gt;ref|XP_019546171.1| protein Mo25 [Aedes albopictus] &gt;ref|XP_019546172.1| protein Mo25 [Aedes albopictus] &gt;ref|XP_019546173.1| protein Mo25 [Aedes albopictus] &gt;ref|XP_021697315.1| protein Mo25 [Aedes aegypti] &gt;ref|XP_021697325.1| protein Mo25 [Aedes aegypti] &gt;ref|XP_021697331.1| protein Mo25 [Aedes aegypti] &gt;ref|XP_029710545.1| protein Mo25 [Aedes albopictus] &gt;gb|EAT45827.1| AAEL002924-PA [Aedes aegypti]</t>
  </si>
  <si>
    <t>XP_021695583</t>
  </si>
  <si>
    <t>uncharacterized protein LOC5567847 isoform X1 [Aedes aegypti]</t>
  </si>
  <si>
    <t>EDS35863</t>
  </si>
  <si>
    <t>E3 ubiquitin-protein ligase mib1 [Culex quinquefasciatus]</t>
  </si>
  <si>
    <t>XP_001657339</t>
  </si>
  <si>
    <t>protein windbeutel [Aedes aegypti] &gt;ref|XP_011493775.1| protein windbeutel [Aedes aegypti] &gt;ref|XP_021706322.1| protein windbeutel-like [Aedes aegypti] &gt;ref|XP_021706325.1| protein windbeutel-like [Aedes aegypti] &gt;ref|XP_021706327.1| protein windbeutel-like [Aedes aegypti] &gt;ref|XP_021712812.1| protein windbeutel [Aedes aegypti] &gt;gb|EAT33665.1| AAEL014052-PA [Aedes aegypti] &gt;gb|EAT33666.1| AAEL014052-PB [Aedes aegypti] &gt;gb|EJY58080.1| AAEL014052-PC [Aedes aegypti]</t>
  </si>
  <si>
    <t>XP_021711085</t>
  </si>
  <si>
    <t>uncharacterized protein LOC5571896 [Aedes aegypti] &gt;ref|XP_021711086.1| uncharacterized protein LOC5571896 [Aedes aegypti] &gt;ref|XP_021711087.1| uncharacterized protein LOC5571896 [Aedes aegypti] &gt;ref|XP_021711088.1| uncharacterized protein LOC5571896 [Aedes aegypti] &gt;ref|XP_021711089.1| uncharacterized protein LOC5571896 [Aedes aegypti]</t>
  </si>
  <si>
    <t>XP_019544205</t>
  </si>
  <si>
    <t>AP-2 complex subunit mu [Aedes albopictus] &gt;ref|XP_021696368.1| AP-2 complex subunit mu [Aedes aegypti] &gt;ref|XP_021696370.1| AP-2 complex subunit mu [Aedes aegypti] &gt;ref|XP_035787384.1| AP-2 complex subunit mu [Anopheles albimanus] &gt;ref|XP_035910260.1| AP-2 complex subunit mu [Anopheles stephensi] &gt;ref|XP_035910262.1| AP-2 complex subunit mu [Anopheles stephensi] &gt;ref|XP_039443469.1| AP-2 complex subunit mu [Culex pipiens pallens] &gt;ref|XP_040152359.1| AP-2 complex subunit mu [Anopheles arabiensis] &gt;ref|XP_040223962.1| AP-2 complex subunit mu [Anopheles coluzzii] &gt;ref|XP_041772517.1| AP-2 complex subunit mu [Anopheles merus] &gt;ref|XP_308629.2| AGAP007131-PA [Anopheles gambiae str. PEST] &gt;gb|EDS40648.1| clathrin coat assembly protein AP50 [Culex quinquefasciatus] &gt;gb|ETN63889.1| clathrin coat assembly protein AP50 [Anopheles darlingi] &gt;gb|KFB50626.1| AGAP007131-PA-like protein [Anopheles sinensis] &gt;gb|EAA04151.2| AGAP007131-PA [Anopheles gambiae str. PEST]</t>
  </si>
  <si>
    <t>XP_001660239</t>
  </si>
  <si>
    <t>elongation of very long chain fatty acids protein AAEL008004 isoform X2 [Aedes aegypti]</t>
  </si>
  <si>
    <t>XP_001649534</t>
  </si>
  <si>
    <t>negative elongation factor B [Aedes aegypti] &gt;ref|XP_021695113.1| negative elongation factor B [Aedes aegypti] &gt;ref|XP_021712935.1| negative elongation factor B [Aedes aegypti] &gt;ref|XP_021712936.1| negative elongation factor B [Aedes aegypti] &gt;gb|EAT32993.1| AAEL014752-PA [Aedes aegypti]</t>
  </si>
  <si>
    <t>XP_021694596</t>
  </si>
  <si>
    <t>protein trachealess [Aedes aegypti] &gt;ref|XP_021694597.1| protein trachealess [Aedes aegypti] &gt;gb|EAT46470.1| AAEL002343-PA [Aedes aegypti]</t>
  </si>
  <si>
    <t>XP_021709444</t>
  </si>
  <si>
    <t>BTB/POZ domain-containing protein 6-B isoform X1 [Aedes aegypti] &gt;ref|XP_021709452.1| BTB/POZ domain-containing protein 6-B isoform X1 [Aedes aegypti] &gt;ref|XP_021709457.1| BTB/POZ domain-containing protein 6-B isoform X1 [Aedes aegypti]</t>
  </si>
  <si>
    <t>XP_001663910</t>
  </si>
  <si>
    <t>partner of bursicon [Aedes aegypti] &gt;gb|EAT34015.1| AAEL013722-PA [Aedes aegypti]</t>
  </si>
  <si>
    <t>XP_001652443</t>
  </si>
  <si>
    <t>phospholipase A1 member A isoform X2 [Aedes aegypti] &gt;ref|XP_021702770.1| phospholipase A1 member A isoform X2 [Aedes aegypti] &gt;ref|XP_021702771.1| phospholipase A1 member A isoform X2 [Aedes aegypti] &gt;ref|XP_021702772.1| phospholipase A1 member A isoform X2 [Aedes aegypti] &gt;ref|XP_021702773.1| phospholipase A1 member A isoform X2 [Aedes aegypti] &gt;ref|XP_021702775.1| phospholipase A1 member A isoform X2 [Aedes aegypti] &gt;ref|XP_021702776.1| phospholipase A1 member A isoform X2 [Aedes aegypti] &gt;ref|XP_021702777.1| phospholipase A1 member A isoform X2 [Aedes aegypti] &gt;ref|XP_021702778.1| phospholipase A1 member A isoform X2 [Aedes aegypti] &gt;ref|XP_021702779.1| phospholipase A1 member A isoform X2 [Aedes aegypti] &gt;ref|XP_021702780.1| phospholipase A1 member A isoform X2 [Aedes aegypti] &gt;gb|EAT41374.1| AAEL006982-PA [Aedes aegypti]</t>
  </si>
  <si>
    <t>XP_021696372</t>
  </si>
  <si>
    <t>XP_021698994</t>
  </si>
  <si>
    <t>LIM and SH3 domain protein Lasp isoform X1 [Aedes aegypti] &gt;ref|XP_021698995.1| LIM and SH3 domain protein Lasp isoform X1 [Aedes aegypti] &gt;ref|XP_021698996.1| LIM and SH3 domain protein Lasp isoform X1 [Aedes aegypti] &gt;ref|XP_021698997.1| LIM and SH3 domain protein Lasp isoform X1 [Aedes aegypti] &gt;ref|XP_021698998.1| LIM and SH3 domain protein Lasp isoform X1 [Aedes aegypti] &gt;ref|XP_021698999.1| LIM and SH3 domain protein Lasp isoform X1 [Aedes aegypti] &gt;ref|XP_021699000.1| LIM and SH3 domain protein Lasp isoform X1 [Aedes aegypti]</t>
  </si>
  <si>
    <t>XP_029710985</t>
  </si>
  <si>
    <t>actin cytoskeleton-regulatory complex protein PAN1-like [Aedes albopictus] &gt;ref|XP_029710990.1| actin cytoskeleton-regulatory complex protein PAN1-like [Aedes albopictus] &gt;ref|XP_029710995.1| actin cytoskeleton-regulatory complex protein PAN1-like [Aedes albopictus]</t>
  </si>
  <si>
    <t>XP_001652472</t>
  </si>
  <si>
    <t>store-operated calcium entry regulator STIMATE [Aedes aegypti] &gt;ref|XP_021700335.1| store-operated calcium entry regulator STIMATE [Aedes aegypti] &gt;ref|XP_021700336.1| store-operated calcium entry regulator STIMATE [Aedes aegypti] &gt;ref|XP_021700337.1| store-operated calcium entry regulator STIMATE [Aedes aegypti] &gt;ref|XP_021700338.1| store-operated calcium entry regulator STIMATE [Aedes aegypti] &gt;ref|XP_021700339.1| store-operated calcium entry regulator STIMATE [Aedes aegypti] &gt;ref|XP_021700341.1| store-operated calcium entry regulator STIMATE [Aedes aegypti] &gt;ref|XP_021700342.1| store-operated calcium entry regulator STIMATE [Aedes aegypti] &gt;ref|XP_021700343.1| store-operated calcium entry regulator STIMATE [Aedes aegypti] &gt;ref|XP_021700344.1| store-operated calcium entry regulator STIMATE [Aedes aegypti] &gt;ref|XP_021700345.1| store-operated calcium entry regulator STIMATE [Aedes aegypti] &gt;ref|XP_021700346.1| store-operated calcium entry regulator STIMATE [Aedes aegypti] &gt;ref|XP_021700347.1| store-operated calcium entry regulator STIMATE [Aedes aegypti] &gt;ref|XP_021700348.1| store-operated calcium entry regulator STIMATE [Aedes aegypti] &gt;ref|XP_021700349.1| store-operated calcium entry regulator STIMATE [Aedes aegypti] &gt;ref|XP_021700352.1| store-operated calcium entry regulator STIMATE [Aedes aegypti] &gt;gb|EAT41327.1| AAEL007015-PA [Aedes aegypti]</t>
  </si>
  <si>
    <t>EAT37058</t>
  </si>
  <si>
    <t>AAEL010905-PA [Aedes aegypti]</t>
  </si>
  <si>
    <t>XP_021697405</t>
  </si>
  <si>
    <t>G protein alpha i subunit isoform X1 [Aedes aegypti] &gt;ref|XP_021697406.1| G protein alpha i subunit isoform X1 [Aedes aegypti] &gt;ref|XP_021697407.1| G protein alpha i subunit isoform X1 [Aedes aegypti] &gt;ref|XP_029732388.1| G protein alpha i subunit [Aedes albopictus]</t>
  </si>
  <si>
    <t>XP_021697168</t>
  </si>
  <si>
    <t>uncharacterized protein LOC5571052 isoform X5 [Aedes aegypti]</t>
  </si>
  <si>
    <t>XP_001650493</t>
  </si>
  <si>
    <t>uncharacterized protein LOC5566132 [Aedes aegypti] &gt;ref|XP_021695398.1| uncharacterized protein LOC5566132 [Aedes aegypti] &gt;ref|XP_021695399.1| uncharacterized protein LOC5566132 [Aedes aegypti] &gt;ref|XP_021695400.1| uncharacterized protein LOC5566132 [Aedes aegypti]</t>
  </si>
  <si>
    <t>XP_021700386</t>
  </si>
  <si>
    <t>striatin-3 isoform X2 [Aedes aegypti]</t>
  </si>
  <si>
    <t>XP_001655451</t>
  </si>
  <si>
    <t>serine hydroxymethyltransferase, cytosolic isoform X1 [Aedes aegypti] &gt;ref|XP_021697775.1| serine hydroxymethyltransferase, cytosolic isoform X1 [Aedes aegypti] &gt;ref|XP_021697792.1| serine hydroxymethyltransferase, cytosolic isoform X1 [Aedes aegypti]</t>
  </si>
  <si>
    <t>XP_021693560</t>
  </si>
  <si>
    <t>protein fork head [Aedes aegypti]</t>
  </si>
  <si>
    <t>XP_021705930</t>
  </si>
  <si>
    <t>solute carrier family 23 member 2 isoform X1 [Aedes aegypti]</t>
  </si>
  <si>
    <t>XP_021704343</t>
  </si>
  <si>
    <t>gamma-glutamyltranspeptidase 1 isoform X2 [Aedes aegypti]</t>
  </si>
  <si>
    <t>KXJ83450</t>
  </si>
  <si>
    <t>hypothetical protein RP20_CCG004847 [Aedes albopictus]</t>
  </si>
  <si>
    <t>EAT44720</t>
  </si>
  <si>
    <t>AAEL003941-PA [Aedes aegypti]</t>
  </si>
  <si>
    <t>EJY57394</t>
  </si>
  <si>
    <t>AAEL017356-PA [Aedes aegypti]</t>
  </si>
  <si>
    <t>XP_001653557</t>
  </si>
  <si>
    <t>zinc finger protein 880 [Aedes aegypti] &gt;ref|XP_021695929.1| zinc finger protein 880 [Aedes aegypti] &gt;ref|XP_021695930.1| zinc finger protein 880 [Aedes aegypti] &gt;ref|XP_021695932.1| zinc finger protein 880 [Aedes aegypti] &gt;ref|XP_021695933.1| zinc finger protein 880 [Aedes aegypti]</t>
  </si>
  <si>
    <t>XP_001653727</t>
  </si>
  <si>
    <t>laccase-2 [Aedes aegypti] &gt;gb|AAY32604.1| laccase-like multicopper oxidase 2 [Aedes aegypti] &gt;gb|EAT47198.1| AAEL001667-PA [Aedes aegypti]</t>
  </si>
  <si>
    <t>XP_021697293</t>
  </si>
  <si>
    <t>aspartate--tRNA ligase, cytoplasmic [Aedes aegypti] &gt;ref|XP_021697294.1| aspartate--tRNA ligase, cytoplasmic [Aedes aegypti] &gt;ref|XP_021697295.1| aspartate--tRNA ligase, cytoplasmic [Aedes aegypti] &gt;gb|EAT46044.1| AAEL002748-PA [Aedes aegypti]</t>
  </si>
  <si>
    <t>XP_001649647</t>
  </si>
  <si>
    <t>general odorant-binding protein 66 [Aedes aegypti]</t>
  </si>
  <si>
    <t>KAF5281125</t>
  </si>
  <si>
    <t>hypothetical protein FQR65_LT02991 [Abscondita terminalis]</t>
  </si>
  <si>
    <t>XP_021698094</t>
  </si>
  <si>
    <t>matrix metalloproteinase-14 isoform X2 [Aedes aegypti]</t>
  </si>
  <si>
    <t>XP_001652110</t>
  </si>
  <si>
    <t>uncharacterized protein LOC5568174 isoform X2 [Aedes aegypti] &gt;gb|EAT41773.1| AAEL006630-PA [Aedes aegypti]</t>
  </si>
  <si>
    <t>EAT41702</t>
  </si>
  <si>
    <t>AAEL006672-PA, partial [Aedes aegypti]</t>
  </si>
  <si>
    <t>XP_001653674</t>
  </si>
  <si>
    <t>probable cytochrome P450 6a13 [Aedes aegypti] &gt;gb|EAT39031.1| AAEL009124-PA [Aedes aegypti]</t>
  </si>
  <si>
    <t>XP_001653687</t>
  </si>
  <si>
    <t>probable cytochrome P450 6a14 [Aedes aegypti]</t>
  </si>
  <si>
    <t>XP_021698205</t>
  </si>
  <si>
    <t>phospholipid scramblase 1 isoform X5 [Aedes aegypti]</t>
  </si>
  <si>
    <t>XP_001651249</t>
  </si>
  <si>
    <t>cuticle protein 19 [Aedes aegypti]</t>
  </si>
  <si>
    <t>XP_021703143</t>
  </si>
  <si>
    <t>cytochrome P450 6A1 [Aedes aegypti]</t>
  </si>
  <si>
    <t>KXJ82696</t>
  </si>
  <si>
    <t>hypothetical protein RP20_CCG011817 [Aedes albopictus]</t>
  </si>
  <si>
    <t>XP_001649191</t>
  </si>
  <si>
    <t>protein Wnt-10a [Aedes aegypti] &gt;ref|XP_021703001.1| protein Wnt-10a [Aedes aegypti] &gt;ref|XP_021703003.1| protein Wnt-10a [Aedes aegypti]</t>
  </si>
  <si>
    <t>XP_021703889</t>
  </si>
  <si>
    <t>Krueppel-like factor 3 [Aedes aegypti]</t>
  </si>
  <si>
    <t>XP_001657680</t>
  </si>
  <si>
    <t>luciferin 4-monooxygenase [Aedes aegypti]</t>
  </si>
  <si>
    <t>EAT47854</t>
  </si>
  <si>
    <t>AAEL001087-PA [Aedes aegypti]</t>
  </si>
  <si>
    <t>XP_021694571</t>
  </si>
  <si>
    <t>plexin-A2 [Aedes aegypti] &gt;ref|XP_021694572.1| plexin-A2 [Aedes aegypti] &gt;ref|XP_021694573.1| plexin-A2 [Aedes aegypti]</t>
  </si>
  <si>
    <t>XP_001655208</t>
  </si>
  <si>
    <t>monocarboxylate transporter 12 [Aedes aegypti]</t>
  </si>
  <si>
    <t>XP_021713407</t>
  </si>
  <si>
    <t>WD repeat-containing protein 6 [Aedes aegypti]</t>
  </si>
  <si>
    <t>XP_021709863</t>
  </si>
  <si>
    <t>synaptic vesicle glycoprotein 2B [Aedes aegypti]</t>
  </si>
  <si>
    <t>XP_001662668</t>
  </si>
  <si>
    <t>uncharacterized protein LOC5576475 [Aedes aegypti]</t>
  </si>
  <si>
    <t>XP_001656520</t>
  </si>
  <si>
    <t>solute carrier family 22 member 21 isoform X1 [Aedes aegypti] &gt;ref|XP_021711550.1| solute carrier family 22 member 21 isoform X1 [Aedes aegypti]</t>
  </si>
  <si>
    <t>XP_001657220</t>
  </si>
  <si>
    <t>transcription elongation factor 1 homolog [Aedes aegypti] &gt;ref|XP_021693197.1| transcription elongation factor 1 homolog [Aedes aegypti] &gt;ref|XP_021712296.1| transcription elongation factor 1 homolog [Aedes aegypti] &gt;ref|XP_021712297.1| transcription elongation factor 1 homolog [Aedes aegypti] &gt;gb|KXJ69649.1| hypothetical protein RP20_CCG026318 [Aedes albopictus] &gt;gb|EAT44929.1| AAEL003749-PA [Aedes aegypti] &gt;gb|KXJ82430.1| hypothetical protein RP20_CCG014001 [Aedes albopictus]</t>
  </si>
  <si>
    <t>XP_001648381</t>
  </si>
  <si>
    <t>UNC93-like protein [Aedes aegypti] &gt;gb|EAT44590.1| AAEL004048-PA [Aedes aegypti]</t>
  </si>
  <si>
    <t>XP_001649412</t>
  </si>
  <si>
    <t>mpv17-like protein 2 [Aedes aegypti] &gt;gb|EAT44056.1| AAEL004577-PA [Aedes aegypti]</t>
  </si>
  <si>
    <t>XP_021705698</t>
  </si>
  <si>
    <t>protein unc-13 homolog 4B isoform X2 [Aedes aegypti]</t>
  </si>
  <si>
    <t>XP_001650295</t>
  </si>
  <si>
    <t>serine palmitoyltransferase small subunit A isoform X2 [Aedes aegypti] &gt;ref|XP_011493119.2| serine palmitoyltransferase small subunit A isoform X2 [Aedes aegypti]</t>
  </si>
  <si>
    <t>XP_001651077</t>
  </si>
  <si>
    <t>XP_001657416</t>
  </si>
  <si>
    <t>THO complex subunit 3 [Aedes aegypti] &gt;ref|XP_021711979.1| THO complex subunit 3-like [Aedes aegypti] &gt;gb|EAT42388.1| AAEL006075-PA [Aedes aegypti]</t>
  </si>
  <si>
    <t>XP_001651806</t>
  </si>
  <si>
    <t>cystinosin homolog isoform X1 [Aedes aegypti] &gt;ref|XP_021693409.1| cystinosin homolog isoform X1 [Aedes aegypti] &gt;ref|XP_021693410.1| cystinosin homolog isoform X1 [Aedes aegypti] &gt;ref|XP_021693411.1| cystinosin homolog isoform X1 [Aedes aegypti] &gt;ref|XP_021693412.1| cystinosin homolog isoform X1 [Aedes aegypti] &gt;ref|XP_021693413.1| cystinosin homolog isoform X1 [Aedes aegypti] &gt;ref|XP_021693414.1| cystinosin homolog isoform X1 [Aedes aegypti] &gt;gb|EAT42338.1| AAEL006113-PB [Aedes aegypti]</t>
  </si>
  <si>
    <t>XP_021693122</t>
  </si>
  <si>
    <t>nitric oxide-associated protein 1 [Aedes aegypti]</t>
  </si>
  <si>
    <t>XP_021698715</t>
  </si>
  <si>
    <t>mitogen-activated protein kinase kinase kinase 15 isoform X2 [Aedes aegypti] &gt;ref|XP_021698720.1| mitogen-activated protein kinase kinase kinase 15 isoform X2 [Aedes aegypti] &gt;ref|XP_021698726.1| mitogen-activated protein kinase kinase kinase 15 isoform X2 [Aedes aegypti]</t>
  </si>
  <si>
    <t>XP_001659153</t>
  </si>
  <si>
    <t>uncharacterized protein LOC5570448 [Aedes aegypti] &gt;ref|XP_021696888.1| uncharacterized protein LOC5570448 [Aedes aegypti] &gt;ref|XP_021696898.1| uncharacterized protein LOC5570448 [Aedes aegypti] &gt;gb|EAT39889.1| AAEL008347-PA [Aedes aegypti]</t>
  </si>
  <si>
    <t>XP_001659242</t>
  </si>
  <si>
    <t>cystathionine beta-synthase [Aedes aegypti] &gt;gb|EAT39750.1| AAEL008468-PA [Aedes aegypti]</t>
  </si>
  <si>
    <t>XP_001653617</t>
  </si>
  <si>
    <t>transcription factor kayak isoform X3 [Aedes aegypti] &gt;gb|EAT39223.1| AAEL008953-PC [Aedes aegypti]</t>
  </si>
  <si>
    <t>XP_001659769</t>
  </si>
  <si>
    <t>XP_001660092</t>
  </si>
  <si>
    <t>syntaxin-4 isoform X1 [Aedes aegypti] &gt;ref|XP_021711075.1| syntaxin-4 isoform X1 [Aedes aegypti] &gt;gb|EAT38669.1| AAEL009458-PA [Aedes aegypti]</t>
  </si>
  <si>
    <t>XP_001660112</t>
  </si>
  <si>
    <t>uncharacterized protein LOC5572006 [Aedes aegypti]</t>
  </si>
  <si>
    <t>XP_001660468</t>
  </si>
  <si>
    <t>protein virilizer [Aedes aegypti]</t>
  </si>
  <si>
    <t>XP_001660857</t>
  </si>
  <si>
    <t>DNA-directed RNA polymerase I subunit RPA12 [Aedes aegypti] &gt;gb|EAT37553.1| AAEL010468-PA [Aedes aegypti]</t>
  </si>
  <si>
    <t>XP_021704478</t>
  </si>
  <si>
    <t>protein tweety isoform X2 [Aedes aegypti]</t>
  </si>
  <si>
    <t>XP_001655314</t>
  </si>
  <si>
    <t>116 kDa U5 small nuclear ribonucleoprotein component [Aedes aegypti] &gt;ref|XP_021694464.1| 116 kDa U5 small nuclear ribonucleoprotein component [Aedes aegypti] &gt;gb|EAT36536.1| AAEL011382-PA [Aedes aegypti]</t>
  </si>
  <si>
    <t>XP_001661864</t>
  </si>
  <si>
    <t>general odorant-binding protein 99a [Aedes aegypti]</t>
  </si>
  <si>
    <t>XP_001655662</t>
  </si>
  <si>
    <t>peptidyl-prolyl cis-trans isomerase [Aedes aegypti] &gt;ref|XP_021712235.1| peptidyl-prolyl cis-trans isomerase-like [Aedes aegypti] &gt;gb|EAT36139.1| AAEL011758-PA [Aedes aegypti]</t>
  </si>
  <si>
    <t>XP_001661987</t>
  </si>
  <si>
    <t>cytochrome P450 315a1, mitochondrial [Aedes aegypti]</t>
  </si>
  <si>
    <t>XP_021693738</t>
  </si>
  <si>
    <t>src substrate cortactin-like isoform X1 [Aedes aegypti] &gt;ref|XP_021693739.1| src substrate cortactin-like isoform X1 [Aedes aegypti]</t>
  </si>
  <si>
    <t>XP_001655865</t>
  </si>
  <si>
    <t>gametogenetin-binding protein 2-like [Aedes aegypti] &gt;ref|XP_021694431.1| gametogenetin-binding protein 2-like [Aedes aegypti] &gt;gb|EAT35761.1| AAEL012102-PA [Aedes aegypti]</t>
  </si>
  <si>
    <t>XP_001655857</t>
  </si>
  <si>
    <t>aminopeptidase N isoform X1 [Aedes aegypti] &gt;ref|XP_021694444.1| aminopeptidase N isoform X1 [Aedes aegypti]</t>
  </si>
  <si>
    <t>XP_021694066</t>
  </si>
  <si>
    <t>uncharacterized protein LOC5576154 isoform X3 [Aedes aegypti]</t>
  </si>
  <si>
    <t>XP_021705860</t>
  </si>
  <si>
    <t>general transcriptional corepressor trfA isoform X5 [Aedes aegypti]</t>
  </si>
  <si>
    <t>XP_001656251</t>
  </si>
  <si>
    <t>uncharacterized protein LOC5576759 [Aedes aegypti] &gt;ref|XP_021695123.1| uncharacterized protein LOC5576759 [Aedes aegypti] &gt;ref|XP_021695125.1| uncharacterized protein LOC5576759 [Aedes aegypti] &gt;ref|XP_021695126.1| uncharacterized protein LOC5576759 [Aedes aegypti]</t>
  </si>
  <si>
    <t>XP_001662951</t>
  </si>
  <si>
    <t>endoplasmin [Aedes aegypti] &gt;gb|EAT34979.1| AAEL012827-PA [Aedes aegypti]</t>
  </si>
  <si>
    <t>XP_001662961</t>
  </si>
  <si>
    <t>mitochondrial import inner membrane translocase subunit TIM44 [Aedes aegypti] &gt;gb|EAT34960.1| AAEL012845-PA [Aedes aegypti]</t>
  </si>
  <si>
    <t>XP_021695017</t>
  </si>
  <si>
    <t>probable Dol-P-Man:Man(7)GlcNAc(2)-PP-Dol alpha-1,6-mannosyltransferase [Aedes aegypti] &gt;ref|XP_021695018.1| probable Dol-P-Man:Man(7)GlcNAc(2)-PP-Dol alpha-1,6-mannosyltransferase [Aedes aegypti] &gt;ref|XP_021695019.1| probable Dol-P-Man:Man(7)GlcNAc(2)-PP-Dol alpha-1,6-mannosyltransferase [Aedes aegypti] &gt;ref|XP_021695020.1| probable Dol-P-Man:Man(7)GlcNAc(2)-PP-Dol alpha-1,6-mannosyltransferase [Aedes aegypti] &gt;ref|XP_021695021.1| probable Dol-P-Man:Man(7)GlcNAc(2)-PP-Dol alpha-1,6-mannosyltransferase [Aedes aegypti] &gt;ref|XP_021695022.1| probable Dol-P-Man:Man(7)GlcNAc(2)-PP-Dol alpha-1,6-mannosyltransferase [Aedes aegypti] &gt;gb|EAT34715.1| AAEL013078-PA [Aedes aegypti]</t>
  </si>
  <si>
    <t>XP_001663907</t>
  </si>
  <si>
    <t>TATA box-binding protein-associated factor RNA polymerase I subunit B [Aedes aegypti]</t>
  </si>
  <si>
    <t>XP_001657333</t>
  </si>
  <si>
    <t>allantoicase [Aedes aegypti]</t>
  </si>
  <si>
    <t>XP_021712811</t>
  </si>
  <si>
    <t>nucleolar protein 14 homolog [Aedes aegypti]</t>
  </si>
  <si>
    <t>XP_021713167</t>
  </si>
  <si>
    <t>zinc transporter ZIP13 homolog [Aedes aegypti]</t>
  </si>
  <si>
    <t>XP_021694388</t>
  </si>
  <si>
    <t>uncharacterized protein LOC5576391 [Aedes aegypti]</t>
  </si>
  <si>
    <t>XP_001649932</t>
  </si>
  <si>
    <t>probable cytochrome P450 6a14 [Aedes aegypti] &gt;gb|EAT32868.1| AAEL014893-PA [Aedes aegypti]</t>
  </si>
  <si>
    <t>XP_001647724</t>
  </si>
  <si>
    <t>uncharacterized protein LOC5579424 [Aedes aegypti]</t>
  </si>
  <si>
    <t>CAB3222745</t>
  </si>
  <si>
    <t>unnamed protein product [Arctia plantaginis] &gt;emb|CAB3237866.1| unnamed protein product [Arctia plantaginis] &gt;emb|CAB3260676.1| unnamed protein product [Arctia plantaginis] &gt;emb|CAB3262215.1| unnamed protein product [Arctia plantaginis]</t>
  </si>
  <si>
    <t>XP_021713276</t>
  </si>
  <si>
    <t>tachykinin-like peptides receptor 86C [Aedes aegypti] &gt;gb|QBC65471.1| TK receptor [Aedes aegypti]</t>
  </si>
  <si>
    <t>XP_021694506</t>
  </si>
  <si>
    <t>disks large 1 tumor suppressor protein isoform X6 [Aedes aegypti]</t>
  </si>
  <si>
    <t>XP_021704350</t>
  </si>
  <si>
    <t>gamma-glutamyltranspeptidase 1 isoform X3 [Aedes aegypti]</t>
  </si>
  <si>
    <t>XP_021693695</t>
  </si>
  <si>
    <t>uncharacterized protein LOC5566210 [Aedes aegypti]</t>
  </si>
  <si>
    <t>XP_021694582</t>
  </si>
  <si>
    <t>uncharacterized protein LOC5574321 isoform X1 [Aedes aegypti] &gt;ref|XP_021694583.1| uncharacterized protein LOC5574321 isoform X1 [Aedes aegypti]</t>
  </si>
  <si>
    <t>XP_021695209</t>
  </si>
  <si>
    <t>glycine-rich protein DOT1-like [Aedes aegypti]</t>
  </si>
  <si>
    <t>XP_025423040</t>
  </si>
  <si>
    <t>obscurin isoform X6 [Sipha flava]</t>
  </si>
  <si>
    <t>XP_021695343</t>
  </si>
  <si>
    <t>uncharacterized protein LOC5563948 isoform X1 [Aedes aegypti] &gt;ref|XP_021695349.1| uncharacterized protein LOC5563948 isoform X1 [Aedes aegypti]</t>
  </si>
  <si>
    <t>XP_021694312</t>
  </si>
  <si>
    <t>type I inositol 3,4-bisphosphate 4-phosphatase isoform X2 [Aedes aegypti]</t>
  </si>
  <si>
    <t>XP_021694297</t>
  </si>
  <si>
    <t>type I inositol 3,4-bisphosphate 4-phosphatase isoform X1 [Aedes aegypti] &gt;ref|XP_021694305.1| type I inositol 3,4-bisphosphate 4-phosphatase isoform X1 [Aedes aegypti]</t>
  </si>
  <si>
    <t>XP_021713275</t>
  </si>
  <si>
    <t>synaptic vesicle glycoprotein 2A [Aedes aegypti]</t>
  </si>
  <si>
    <t>XP_021710635</t>
  </si>
  <si>
    <t>NADPH-dependent diflavin oxidoreductase 1 isoform X2 [Aedes aegypti] &gt;ref|XP_021710637.1| NADPH-dependent diflavin oxidoreductase 1 isoform X2 [Aedes aegypti]</t>
  </si>
  <si>
    <t>XP_001658107</t>
  </si>
  <si>
    <t>glycerol-3-phosphate acyltransferase 1, mitochondrial isoform X1 [Aedes aegypti] &gt;ref|XP_021713162.1| glycerol-3-phosphate acyltransferase 1, mitochondrial-like isoform X1 [Aedes aegypti]</t>
  </si>
  <si>
    <t>XP_021709028</t>
  </si>
  <si>
    <t>uncharacterized protein LOC110679207 [Aedes aegypti]</t>
  </si>
  <si>
    <t>XP_021701851</t>
  </si>
  <si>
    <t>progestin and adipoQ receptor family member 3 isoform X1 [Aedes aegypti] &gt;ref|XP_021701856.1| progestin and adipoQ receptor family member 3 isoform X1 [Aedes aegypti] &gt;ref|XP_021701866.1| progestin and adipoQ receptor family member 3 isoform X1 [Aedes aegypti] &gt;ref|XP_021701875.1| progestin and adipoQ receptor family member 3 isoform X1 [Aedes aegypti] &gt;ref|XP_021701881.1| progestin and adipoQ receptor family member 3 isoform X1 [Aedes aegypti] &gt;ref|XP_021701889.1| progestin and adipoQ receptor family member 3 isoform X1 [Aedes aegypti] &gt;ref|XP_021701898.1| progestin and adipoQ receptor family member 3 isoform X1 [Aedes aegypti] &gt;ref|XP_021701906.1| progestin and adipoQ receptor family member 3 isoform X1 [Aedes aegypti] &gt;ref|XP_021701916.1| progestin and adipoQ receptor family member 3 isoform X1 [Aedes aegypti]</t>
  </si>
  <si>
    <t>XP_021700269</t>
  </si>
  <si>
    <t>uncharacterized protein LOC5576459 [Aedes aegypti]</t>
  </si>
  <si>
    <t>XP_021694147</t>
  </si>
  <si>
    <t>histone deacetylase 11 [Aedes aegypti]</t>
  </si>
  <si>
    <t>CAB3374936</t>
  </si>
  <si>
    <t>Hypothetical predicted protein [Cloeon dipterum]</t>
  </si>
  <si>
    <t>XP_021697538</t>
  </si>
  <si>
    <t>E3 ubiquitin-protein ligase Nedd-4 isoform X3 [Aedes aegypti]</t>
  </si>
  <si>
    <t>XP_021700880</t>
  </si>
  <si>
    <t>poly(ADP-ribose) glycohydrolase [Aedes aegypti]</t>
  </si>
  <si>
    <t>KAH8360589</t>
  </si>
  <si>
    <t>hypothetical protein KR200_009711 [Drosophila serrata]</t>
  </si>
  <si>
    <t>XP_021712585</t>
  </si>
  <si>
    <t>trypsin-1 [Aedes aegypti]</t>
  </si>
  <si>
    <t>XP_021694575</t>
  </si>
  <si>
    <t>uncharacterized protein LOC110674739 [Aedes aegypti]</t>
  </si>
  <si>
    <t>XP_021693512</t>
  </si>
  <si>
    <t>XP_021703072</t>
  </si>
  <si>
    <t>neutral ceramidase [Aedes aegypti]</t>
  </si>
  <si>
    <t>XP_021713278</t>
  </si>
  <si>
    <t>uncharacterized protein LOC5564154 isoform X1 [Aedes aegypti] &gt;ref|XP_021713282.1| uncharacterized protein LOC5564154 isoform X1 [Aedes aegypti] &gt;ref|XP_021713285.1| uncharacterized protein LOC5564154 isoform X1 [Aedes aegypti] &gt;ref|XP_021713292.1| uncharacterized protein LOC5564154 isoform X1 [Aedes aegypti] &gt;gb|EAT33392.1| AAEL014332-PA [Aedes aegypti]</t>
  </si>
  <si>
    <t>XP_021712623</t>
  </si>
  <si>
    <t>angiotensin-converting enzyme [Aedes aegypti] &gt;ref|XP_021712630.1| angiotensin-converting enzyme [Aedes aegypti] &gt;ref|XP_021712635.1| angiotensin-converting enzyme [Aedes aegypti] &gt;ref|XP_021712642.1| angiotensin-converting enzyme [Aedes aegypti] &gt;ref|XP_021712648.1| angiotensin-converting enzyme [Aedes aegypti]</t>
  </si>
  <si>
    <t>XP_021706268</t>
  </si>
  <si>
    <t>putative aldehyde dehydrogenase family 7 member A1 homolog isoform X1 [Aedes aegypti] &gt;ref|XP_021706274.1| putative aldehyde dehydrogenase family 7 member A1 homolog isoform X2 [Aedes aegypti]</t>
  </si>
  <si>
    <t>XP_026743599</t>
  </si>
  <si>
    <t>proton-coupled amino acid transporter-like protein pathetic [Trichoplusia ni]</t>
  </si>
  <si>
    <t>XP_021697604</t>
  </si>
  <si>
    <t>retinoblastoma-like protein 2 [Aedes aegypti] &gt;ref|XP_021697605.1| retinoblastoma-like protein 2 [Aedes aegypti]</t>
  </si>
  <si>
    <t>XP_001655555</t>
  </si>
  <si>
    <t>A-agglutinin anchorage subunit isoform X3 [Aedes aegypti]</t>
  </si>
  <si>
    <t>XP_021703000</t>
  </si>
  <si>
    <t>protein Wnt-6 [Aedes aegypti]</t>
  </si>
  <si>
    <t>XP_001650267</t>
  </si>
  <si>
    <t>NF-kappa-B inhibitor cactus isoform X1 [Aedes aegypti]</t>
  </si>
  <si>
    <t>XP_001658164</t>
  </si>
  <si>
    <t>ribonuclease Oy [Aedes aegypti] &gt;gb|ABF18333.1| ribonuclease T2 family [Aedes aegypti] &gt;gb|EAT47712.1| AAEL001159-PA [Aedes aegypti]</t>
  </si>
  <si>
    <t>XP_021702400</t>
  </si>
  <si>
    <t>HEAT repeat-containing protein 1 homolog [Aedes aegypti]</t>
  </si>
  <si>
    <t>XP_019548716</t>
  </si>
  <si>
    <t>probable splicing factor, arginine/serine-rich 5 isoform X1 [Aedes albopictus] &gt;ref|XP_029733589.1| probable splicing factor, arginine/serine-rich 5 isoform X1 [Aedes albopictus] &gt;ref|XP_029733590.1| probable splicing factor, arginine/serine-rich 5 isoform X1 [Aedes albopictus]</t>
  </si>
  <si>
    <t>XP_001659187</t>
  </si>
  <si>
    <t>uncharacterized protein LOC5570502 isoform X1 [Aedes aegypti]</t>
  </si>
  <si>
    <t>EAT47322</t>
  </si>
  <si>
    <t>AAEL001575-PA, partial [Aedes aegypti]</t>
  </si>
  <si>
    <t>XP_001660396</t>
  </si>
  <si>
    <t>sodium-coupled monocarboxylate transporter 1 [Aedes aegypti]</t>
  </si>
  <si>
    <t>XP_001654132</t>
  </si>
  <si>
    <t>carboxypeptidase B [Aedes aegypti]</t>
  </si>
  <si>
    <t>XP_001654198</t>
  </si>
  <si>
    <t>uncharacterized protein LOC5572798 [Aedes aegypti] &gt;gb|ABF18330.1| unknown conserved protein [Aedes aegypti]</t>
  </si>
  <si>
    <t>XP_001654338</t>
  </si>
  <si>
    <t>protein spaetzle 5 [Aedes aegypti]</t>
  </si>
  <si>
    <t>XP_001660726</t>
  </si>
  <si>
    <t>probable cytochrome P450 12a4, mitochondrial isoform X1 [Aedes aegypti] &gt;gb|EAT46804.1| AAEL001960-PA [Aedes aegypti]</t>
  </si>
  <si>
    <t>XP_001655125</t>
  </si>
  <si>
    <t>esterase B1 [Aedes aegypti]</t>
  </si>
  <si>
    <t>XP_021699627</t>
  </si>
  <si>
    <t>tyrosine-protein kinase receptor torso isoform X1 [Aedes aegypti] &gt;ref|XP_021699628.1| tyrosine-protein kinase receptor torso isoform X1 [Aedes aegypti] &gt;ref|XP_021699629.1| tyrosine-protein kinase receptor torso isoform X1 [Aedes aegypti] &gt;ref|XP_021699630.1| tyrosine-protein kinase receptor torso isoform X1 [Aedes aegypti] &gt;ref|XP_021699631.1| tyrosine-protein kinase receptor torso isoform X1 [Aedes aegypti] &gt;ref|XP_021699632.1| tyrosine-protein kinase receptor torso isoform X1 [Aedes aegypti]</t>
  </si>
  <si>
    <t>XP_001662046</t>
  </si>
  <si>
    <t>4-coumarate--CoA ligase 1 [Aedes aegypti] &gt;gb|EAT46113.1| AAEL002669-PA [Aedes aegypti]</t>
  </si>
  <si>
    <t>XP_001663234</t>
  </si>
  <si>
    <t>arrestin homolog [Aedes aegypti] &gt;gb|EAT45624.1| AAEL003116-PA [Aedes aegypti]</t>
  </si>
  <si>
    <t>XP_001656619</t>
  </si>
  <si>
    <t>cell division cycle protein 23 homolog [Aedes aegypti] &gt;gb|EAT45473.1| AAEL003273-PA [Aedes aegypti]</t>
  </si>
  <si>
    <t>XP_001656851</t>
  </si>
  <si>
    <t>aromatic-L-amino-acid decarboxylase [Aedes aegypti]</t>
  </si>
  <si>
    <t>XP_021695658</t>
  </si>
  <si>
    <t>arf-GAP with SH3 domain, ANK repeat and PH domain-containing protein 2 isoform X1 [Aedes aegypti] &gt;ref|XP_021695659.1| arf-GAP with SH3 domain, ANK repeat and PH domain-containing protein 2 isoform X1 [Aedes aegypti] &gt;ref|XP_021695660.1| arf-GAP with SH3 domain, ANK repeat and PH domain-containing protein 2 isoform X1 [Aedes aegypti] &gt;ref|XP_021695661.1| arf-GAP with SH3 domain, ANK repeat and PH domain-containing protein 2 isoform X1 [Aedes aegypti] &gt;ref|XP_021695662.1| arf-GAP with SH3 domain, ANK repeat and PH domain-containing protein 2 isoform X1 [Aedes aegypti] &gt;ref|XP_021695663.1| arf-GAP with SH3 domain, ANK repeat and PH domain-containing protein 2 isoform X1 [Aedes aegypti] &gt;ref|XP_021695664.1| arf-GAP with SH3 domain, ANK repeat and PH domain-containing protein 2 isoform X1 [Aedes aegypti]</t>
  </si>
  <si>
    <t>XP_038117538</t>
  </si>
  <si>
    <t>LOW QUALITY PROTEIN: POU domain protein CF1A [Culex quinquefasciatus] &gt;ref|XP_039444357.1| LOW QUALITY PROTEIN: POU domain protein CF1A [Culex pipiens pallens]</t>
  </si>
  <si>
    <t>XP_021701091</t>
  </si>
  <si>
    <t>ATP-citrate synthase isoform X3 [Aedes aegypti] &gt;ref|XP_021701092.1| ATP-citrate synthase isoform X3 [Aedes aegypti]</t>
  </si>
  <si>
    <t>XP_001648847</t>
  </si>
  <si>
    <t>protein lunapark-B [Aedes aegypti] &gt;ref|XP_021701082.1| protein lunapark-B [Aedes aegypti] &gt;ref|XP_021701083.1| protein lunapark-B [Aedes aegypti] &gt;gb|EAT44341.1| AAEL004300-PA [Aedes aegypti]</t>
  </si>
  <si>
    <t>XP_001649279</t>
  </si>
  <si>
    <t>probable serine hydrolase [Aedes aegypti]</t>
  </si>
  <si>
    <t>XP_021701381</t>
  </si>
  <si>
    <t>glyoxylate reductase/hydroxypyruvate reductase isoform X1 [Aedes aegypti]</t>
  </si>
  <si>
    <t>XP_021702494</t>
  </si>
  <si>
    <t>protein BTG1 [Aedes aegypti] &gt;gb|EAT43873.1| AAEL004715-PA [Aedes aegypti]</t>
  </si>
  <si>
    <t>XP_021700992</t>
  </si>
  <si>
    <t>zinc finger protein 665 [Aedes aegypti] &gt;ref|XP_021700993.1| zinc finger protein 665 [Aedes aegypti]</t>
  </si>
  <si>
    <t>XP_001650141</t>
  </si>
  <si>
    <t>galactosylgalactosylxylosylprotein 3-beta-glucuronosyltransferase S isoform X1 [Aedes aegypti] &gt;ref|XP_021700904.1| galactosylgalactosylxylosylprotein 3-beta-glucuronosyltransferase S isoform X1 [Aedes aegypti] &gt;ref|XP_021700905.1| galactosylgalactosylxylosylprotein 3-beta-glucuronosyltransferase S isoform X1 [Aedes aegypti] &gt;ref|XP_021700906.1| galactosylgalactosylxylosylprotein 3-beta-glucuronosyltransferase S isoform X1 [Aedes aegypti] &gt;ref|XP_021700907.1| galactosylgalactosylxylosylprotein 3-beta-glucuronosyltransferase S isoform X1 [Aedes aegypti] &gt;ref|XP_021700908.1| galactosylgalactosylxylosylprotein 3-beta-glucuronosyltransferase S isoform X1 [Aedes aegypti] &gt;ref|XP_021700909.1| galactosylgalactosylxylosylprotein 3-beta-glucuronosyltransferase S isoform X1 [Aedes aegypti] &gt;ref|XP_021700910.1| galactosylgalactosylxylosylprotein 3-beta-glucuronosyltransferase S isoform X1 [Aedes aegypti] &gt;ref|XP_021700911.1| galactosylgalactosylxylosylprotein 3-beta-glucuronosyltransferase S isoform X1 [Aedes aegypti] &gt;ref|XP_021700913.1| galactosylgalactosylxylosylprotein 3-beta-glucuronosyltransferase S isoform X1 [Aedes aegypti] &gt;ref|XP_021700914.1| galactosylgalactosylxylosylprotein 3-beta-glucuronosyltransferase S isoform X1 [Aedes aegypti] &gt;ref|XP_021700915.1| galactosylgalactosylxylosylprotein 3-beta-glucuronosyltransferase S isoform X1 [Aedes aegypti] &gt;ref|XP_021700916.1| galactosylgalactosylxylosylprotein 3-beta-glucuronosyltransferase S isoform X1 [Aedes aegypti] &gt;gb|EAT43601.1| AAEL004974-PA [Aedes aegypti]</t>
  </si>
  <si>
    <t>XP_001650374</t>
  </si>
  <si>
    <t>venom carboxylesterase-6 [Aedes aegypti]</t>
  </si>
  <si>
    <t>XP_021695408</t>
  </si>
  <si>
    <t>uncharacterized protein LOC5566116 isoform X3 [Aedes aegypti] &gt;ref|XP_021695409.1| uncharacterized protein LOC5566116 isoform X3 [Aedes aegypti] &gt;ref|XP_021695410.1| uncharacterized protein LOC5566116 isoform X3 [Aedes aegypti] &gt;ref|XP_021695411.1| uncharacterized protein LOC5566116 isoform X3 [Aedes aegypti] &gt;ref|XP_021695412.1| uncharacterized protein LOC5566116 isoform X3 [Aedes aegypti]</t>
  </si>
  <si>
    <t>XP_021696851</t>
  </si>
  <si>
    <t>natterin-4 isoform X3 [Aedes aegypti]</t>
  </si>
  <si>
    <t>XP_001651241</t>
  </si>
  <si>
    <t>matrix metalloproteinase-14 isoform X1 [Aedes aegypti] &gt;ref|XP_021698081.1| matrix metalloproteinase-14 isoform X1 [Aedes aegypti] &gt;ref|XP_021698082.1| matrix metalloproteinase-14 isoform X1 [Aedes aegypti] &gt;ref|XP_021698084.1| matrix metalloproteinase-14 isoform X1 [Aedes aegypti] &gt;ref|XP_021698085.1| matrix metalloproteinase-14 isoform X1 [Aedes aegypti] &gt;ref|XP_021698086.1| matrix metalloproteinase-14 isoform X1 [Aedes aegypti] &gt;ref|XP_021698087.1| matrix metalloproteinase-14 isoform X1 [Aedes aegypti] &gt;ref|XP_021698088.1| matrix metalloproteinase-14 isoform X1 [Aedes aegypti] &gt;ref|XP_021698089.1| matrix metalloproteinase-14 isoform X1 [Aedes aegypti] &gt;ref|XP_021698090.1| matrix metalloproteinase-14 isoform X1 [Aedes aegypti] &gt;ref|XP_021698091.1| matrix metalloproteinase-14 isoform X1 [Aedes aegypti] &gt;ref|XP_021698092.1| matrix metalloproteinase-14 isoform X1 [Aedes aegypti] &gt;gb|EAT42838.1| AAEL005666-PA [Aedes aegypti]</t>
  </si>
  <si>
    <t>XP_021703513</t>
  </si>
  <si>
    <t>cGMP-dependent protein kinase, isozyme 1 [Aedes aegypti] &gt;ref|XP_021703514.1| cGMP-dependent protein kinase, isozyme 1 [Aedes aegypti]</t>
  </si>
  <si>
    <t>XP_001664326</t>
  </si>
  <si>
    <t>uncharacterized protein LOC5579864 [Aedes aegypti]</t>
  </si>
  <si>
    <t>XP_001657800</t>
  </si>
  <si>
    <t>sodium- and chloride-dependent GABA transporter ine isoform X2 [Aedes aegypti] &gt;gb|AAP88701.1| inebriated-like protein [Aedes aegypti] &gt;gb|EAT42015.1| AAEL006412-PA [Aedes aegypti]</t>
  </si>
  <si>
    <t>XP_021703995</t>
  </si>
  <si>
    <t>eukaryotic translation initiation factor 4E-binding protein Mextli isoform X1 [Aedes aegypti]</t>
  </si>
  <si>
    <t>XP_021696646</t>
  </si>
  <si>
    <t>uncharacterized protein LOC5568107 [Aedes aegypti]</t>
  </si>
  <si>
    <t>XP_001652043</t>
  </si>
  <si>
    <t>ras-related protein Rab-34 [Aedes aegypti]</t>
  </si>
  <si>
    <t>XP_001652109</t>
  </si>
  <si>
    <t>uncharacterized protein LOC5568173 [Aedes aegypti] &gt;gb|EAT41772.1| AAEL006607-PA [Aedes aegypti]</t>
  </si>
  <si>
    <t>XP_001652108</t>
  </si>
  <si>
    <t>uncharacterized protein LOC5568172 [Aedes aegypti]</t>
  </si>
  <si>
    <t>XP_021701767</t>
  </si>
  <si>
    <t>uncharacterized protein LOC5568491 isoform X2 [Aedes aegypti]</t>
  </si>
  <si>
    <t>XP_021700322</t>
  </si>
  <si>
    <t>uncharacterized protein T28D9.3 isoform X2 [Aedes aegypti]</t>
  </si>
  <si>
    <t>XP_021700321</t>
  </si>
  <si>
    <t>putative phosphatidate phosphatase isoform X1 [Aedes aegypti]</t>
  </si>
  <si>
    <t>XP_021700712</t>
  </si>
  <si>
    <t>facilitated trehalose transporter Tret1 [Aedes aegypti]</t>
  </si>
  <si>
    <t>EAT41199</t>
  </si>
  <si>
    <t>AAEL007138-PA [Aedes aegypti]</t>
  </si>
  <si>
    <t>XP_001658148</t>
  </si>
  <si>
    <t>XP_021701478</t>
  </si>
  <si>
    <t>nocturnin isoform X5 [Aedes aegypti]</t>
  </si>
  <si>
    <t>XP_001658353</t>
  </si>
  <si>
    <t>craniofacial development protein 1 [Aedes aegypti]</t>
  </si>
  <si>
    <t>XP_001658432</t>
  </si>
  <si>
    <t>protein valois [Aedes aegypti] &gt;gb|EAT40744.1| AAEL007554-PA [Aedes aegypti]</t>
  </si>
  <si>
    <t>XP_021700460</t>
  </si>
  <si>
    <t>dual oxidase isoform X2 [Aedes aegypti]</t>
  </si>
  <si>
    <t>XP_001658462</t>
  </si>
  <si>
    <t>LOW QUALITY PROTEIN: protein arginine N-methyltransferase 5 [Aedes aegypti] &gt;ref|XP_021712291.1| protein arginine N-methyltransferase 5-like [Aedes aegypti] &gt;gb|EAT40711.1| AAEL007578-PA [Aedes aegypti]</t>
  </si>
  <si>
    <t>XP_001653981</t>
  </si>
  <si>
    <t>upstream-binding protein 1 isoform X2 [Aedes aegypti]</t>
  </si>
  <si>
    <t>XP_021701982</t>
  </si>
  <si>
    <t>glutathione S-transferase 1 [Aedes aegypti]</t>
  </si>
  <si>
    <t>NP_001345921</t>
  </si>
  <si>
    <t>glutathione S-transferase epsilon 7 [Aedes aegypti] &gt;ref|NP_001345923.1| glutathione S-transferase epsilon 7 [Aedes aegypti] &gt;ref|NP_001345924.1| glutathione S-transferase epsilon 7 [Aedes aegypti] &gt;ref|NP_001345926.1| glutathione S-transferase epsilon 7 [Aedes aegypti] &gt;gb|EAT40306.1| AAEL007948-PA [Aedes aegypti]</t>
  </si>
  <si>
    <t>XP_029726960</t>
  </si>
  <si>
    <t>P protein isoform X1 [Aedes albopictus]</t>
  </si>
  <si>
    <t>XP_001659272</t>
  </si>
  <si>
    <t>Golgi-associated plant pathogenesis-related protein 1 [Aedes aegypti] &gt;gb|EAT39745.1| AAEL008473-PA [Aedes aegypti]</t>
  </si>
  <si>
    <t>XP_001659327</t>
  </si>
  <si>
    <t>alanine--tRNA ligase, mitochondrial [Aedes aegypti] &gt;gb|EAT39703.1| AAEL008509-PA [Aedes aegypti]</t>
  </si>
  <si>
    <t>XP_001653365</t>
  </si>
  <si>
    <t>stress-activated protein kinase JNK isoform X1 [Aedes aegypti] &gt;ref|XP_021703776.1| stress-activated protein kinase JNK isoform X1 [Aedes aegypti] &gt;ref|XP_021703777.1| stress-activated protein kinase JNK isoform X1 [Aedes aegypti] &gt;ref|XP_021703778.1| stress-activated protein kinase JNK isoform X1 [Aedes aegypti] &gt;ref|XP_021703779.1| stress-activated protein kinase JNK isoform X1 [Aedes aegypti] &gt;ref|XP_021703780.1| stress-activated protein kinase JNK isoform X1 [Aedes aegypti] &gt;ref|XP_021703781.1| stress-activated protein kinase JNK isoform X1 [Aedes aegypti]</t>
  </si>
  <si>
    <t>XP_001653515</t>
  </si>
  <si>
    <t>2-acylglycerol O-acyltransferase 2 isoform X2 [Aedes aegypti] &gt;gb|EAT39311.1| AAEL008878-PA [Aedes aegypti]</t>
  </si>
  <si>
    <t>XP_001653641</t>
  </si>
  <si>
    <t>mediator of RNA polymerase II transcription subunit 24 [Aedes aegypti] &gt;ref|XP_021697404.1| mediator of RNA polymerase II transcription subunit 24 [Aedes aegypti] &gt;sp|Q16X15.1| RecName: Full=Mediator of RNA polymerase II transcription subunit 24; AltName: Full=Mediator complex subunit 24 [Aedes aegypti] &gt;gb|EAT39141.1| AAEL009027-PA [Aedes aegypti]</t>
  </si>
  <si>
    <t>XP_001653673</t>
  </si>
  <si>
    <t>probable cytochrome P450 6a14 [Aedes aegypti] &gt;gb|EAT39030.1| AAEL009126-PA, partial [Aedes aegypti]</t>
  </si>
  <si>
    <t>XP_001660628</t>
  </si>
  <si>
    <t>G2/mitotic-specific cyclin-B [Aedes aegypti] &gt;gb|EAT37984.1| AAEL010094-PA [Aedes aegypti]</t>
  </si>
  <si>
    <t>XP_021702144</t>
  </si>
  <si>
    <t>venom allergen 5 isoform X2 [Aedes aegypti]</t>
  </si>
  <si>
    <t>XP_001654505</t>
  </si>
  <si>
    <t>CTD nuclear envelope phosphatase 1 homolog isoform X1 [Aedes aegypti] &gt;ref|XP_001654506.1| CTD nuclear envelope phosphatase 1 homolog isoform X1 [Aedes aegypti] &gt;ref|XP_021699052.1| CTD nuclear envelope phosphatase 1 homolog isoform X1 [Aedes aegypti] &gt;ref|XP_021699053.1| CTD nuclear envelope phosphatase 1 homolog isoform X1 [Aedes aegypti] &gt;ref|XP_021699054.1| CTD nuclear envelope phosphatase 1 homolog isoform X1 [Aedes aegypti] &gt;ref|XP_021699055.1| CTD nuclear envelope phosphatase 1 homolog isoform X1 [Aedes aegypti] &gt;ref|XP_021699056.1| CTD nuclear envelope phosphatase 1 homolog isoform X1 [Aedes aegypti] &gt;ref|XP_021699057.1| CTD nuclear envelope phosphatase 1 homolog isoform X1 [Aedes aegypti] &gt;ref|XP_021699058.1| CTD nuclear envelope phosphatase 1 homolog isoform X1 [Aedes aegypti] &gt;ref|XP_021699060.1| CTD nuclear envelope phosphatase 1 homolog isoform X1 [Aedes aegypti] &gt;ref|XP_021699061.1| CTD nuclear envelope phosphatase 1 homolog isoform X1 [Aedes aegypti] &gt;ref|XP_029735710.1| CTD nuclear envelope phosphatase 1 homolog [Aedes albopictus] &gt;ref|XP_029735822.1| CTD nuclear envelope phosphatase 1 homolog isoform X1 [Aedes albopictus] &gt;ref|XP_029735823.1| CTD nuclear envelope phosphatase 1 homolog isoform X1 [Aedes albopictus] &gt;ref|XP_029735824.1| CTD nuclear envelope phosphatase 1 homolog isoform X1 [Aedes albopictus] &gt;ref|XP_029735825.1| CTD nuclear envelope phosphatase 1 homolog isoform X1 [Aedes albopictus] &gt;ref|XP_029735826.1| CTD nuclear envelope phosphatase 1 homolog isoform X1 [Aedes albopictus] &gt;ref|XP_029735827.1| CTD nuclear envelope phosphatase 1 homolog isoform X1 [Aedes albopictus] &gt;ref|XP_029735828.1| CTD nuclear envelope phosphatase 1 homolog isoform X1 [Aedes albopictus] &gt;ref|XP_029735829.1| CTD nuclear envelope phosphatase 1 homolog isoform X1 [Aedes albopictus] &gt;ref|XP_029735830.1| CTD nuclear envelope phosphatase 1 homolog isoform X1 [Aedes albopictus] &gt;ref|XP_029735831.1| CTD nuclear envelope phosphatase 1 homolog isoform X1 [Aedes albopictus] &gt;ref|XP_029735832.1| CTD nuclear envelope phosphatase 1 homolog isoform X1 [Aedes albopictus] &gt;gb|EAT37656.1| AAEL010373-PB [Aedes aegypti] &gt;gb|EAT37657.1| AAEL010373-PA [Aedes aegypti]</t>
  </si>
  <si>
    <t>XP_001660978</t>
  </si>
  <si>
    <t>trifunctional purine biosynthetic protein adenosine-3 [Aedes aegypti] &gt;gb|EAT37357.1| AAEL010640-PA [Aedes aegypti]</t>
  </si>
  <si>
    <t>XP_021698214</t>
  </si>
  <si>
    <t>regulator of G-protein signaling 7 [Aedes aegypti] &gt;ref|XP_021698215.1| regulator of G-protein signaling 7 [Aedes aegypti]</t>
  </si>
  <si>
    <t>XP_001660993</t>
  </si>
  <si>
    <t>monocyte to macrophage differentiation factor [Aedes aegypti] &gt;gb|EAT37318.1| AAEL010679-PA [Aedes aegypti]</t>
  </si>
  <si>
    <t>XP_001654879</t>
  </si>
  <si>
    <t>uncharacterized protein LOC5573847 [Aedes aegypti] &gt;gb|EAT37207.1| AAEL010770-PA [Aedes aegypti]</t>
  </si>
  <si>
    <t>XP_001661132</t>
  </si>
  <si>
    <t>cell death-inducing p53-target protein 1 [Aedes aegypti] &gt;ref|XP_021698766.1| cell death-inducing p53-target protein 1 [Aedes aegypti] &gt;gb|EAT37088.1| AAEL010879-PA [Aedes aegypti]</t>
  </si>
  <si>
    <t>XP_001661188</t>
  </si>
  <si>
    <t>solute carrier organic anion transporter family member 5A1 [Aedes aegypti]</t>
  </si>
  <si>
    <t>XP_001655069</t>
  </si>
  <si>
    <t>queuine tRNA-ribosyltransferase accessory subunit 2 [Aedes aegypti] &gt;sp|Q16RF5.1| RecName: Full=Queuine tRNA-ribosyltransferase accessory subunit 2; AltName: Full=Queuine tRNA-ribosyltransferase domain-containing protein 1 [Aedes aegypti] &gt;gb|EAT36994.1| AAEL010968-PA [Aedes aegypti]</t>
  </si>
  <si>
    <t>XP_001661471</t>
  </si>
  <si>
    <t>uncharacterized protein LOC5574456 [Aedes aegypti]</t>
  </si>
  <si>
    <t>XP_001655190</t>
  </si>
  <si>
    <t>NF-X1-type zinc finger protein NFXL1 [Aedes aegypti] &gt;ref|XP_021699269.1| NF-X1-type zinc finger protein NFXL1 [Aedes aegypti]</t>
  </si>
  <si>
    <t>XP_021700061</t>
  </si>
  <si>
    <t>transcription factor HNF-4 homolog isoform X1 [Aedes aegypti] &gt;ref|XP_021700062.1| transcription factor HNF-4 homolog isoform X1 [Aedes aegypti]</t>
  </si>
  <si>
    <t>XP_001662010</t>
  </si>
  <si>
    <t>protein arginine N-methyltransferase 7 isoform X1 [Aedes aegypti] &gt;ref|XP_021699135.1| protein arginine N-methyltransferase 7 isoform X1 [Aedes aegypti]</t>
  </si>
  <si>
    <t>XP_001655767</t>
  </si>
  <si>
    <t>trypsin-1 [Aedes aegypti] &gt;gb|EAT35998.1| AAEL011891-PA [Aedes aegypti]</t>
  </si>
  <si>
    <t>XP_001655916</t>
  </si>
  <si>
    <t>putative RNA-binding protein 15 isoform X2 [Aedes aegypti]</t>
  </si>
  <si>
    <t>XP_021702590</t>
  </si>
  <si>
    <t>uncharacterized protein LOC5576029 isoform X1 [Aedes aegypti] &gt;ref|XP_021702591.1| uncharacterized protein LOC5576029 isoform X1 [Aedes aegypti] &gt;ref|XP_021702592.1| uncharacterized protein LOC5576029 isoform X1 [Aedes aegypti] &gt;ref|XP_021702593.1| uncharacterized protein LOC5576029 isoform X1 [Aedes aegypti] &gt;ref|XP_021702594.1| uncharacterized protein LOC5576029 isoform X1 [Aedes aegypti] &gt;ref|XP_021702595.1| uncharacterized protein LOC5576029 isoform X1 [Aedes aegypti] &gt;ref|XP_021702596.1| uncharacterized protein LOC5576029 isoform X1 [Aedes aegypti] &gt;ref|XP_021702597.1| uncharacterized protein LOC5576029 isoform X1 [Aedes aegypti] &gt;ref|XP_021702598.1| uncharacterized protein LOC5576029 isoform X1 [Aedes aegypti] &gt;ref|XP_021702599.1| uncharacterized protein LOC5576029 isoform X1 [Aedes aegypti] &gt;ref|XP_021702601.1| uncharacterized protein LOC5576029 isoform X1 [Aedes aegypti] &gt;ref|XP_021702602.1| uncharacterized protein LOC5576029 isoform X1 [Aedes aegypti] &gt;ref|XP_021702603.1| uncharacterized protein LOC5576029 isoform X1 [Aedes aegypti] &gt;ref|XP_021702604.1| uncharacterized protein LOC5576029 isoform X1 [Aedes aegypti] &gt;ref|XP_021702605.1| uncharacterized protein LOC5576029 isoform X1 [Aedes aegypti] &gt;ref|XP_021702606.1| uncharacterized protein LOC5576029 isoform X1 [Aedes aegypti] &gt;ref|XP_021702607.1| uncharacterized protein LOC5576029 isoform X1 [Aedes aegypti] &gt;ref|XP_021702608.1| uncharacterized protein LOC5576029 isoform X1 [Aedes aegypti] &gt;ref|XP_021702609.1| uncharacterized protein LOC5576029 isoform X1 [Aedes aegypti]</t>
  </si>
  <si>
    <t>XP_001662601</t>
  </si>
  <si>
    <t>homeobox protein Hox-C3a [Aedes aegypti]</t>
  </si>
  <si>
    <t>XP_001663251</t>
  </si>
  <si>
    <t>uncharacterized protein LOC5577164 [Aedes aegypti] &gt;gb|EAT34751.1| AAEL013040-PB [Aedes aegypti]</t>
  </si>
  <si>
    <t>XP_011493717</t>
  </si>
  <si>
    <t>uncharacterized protein LOC5577721 isoform X1 [Aedes aegypti] &gt;gb|EJY58034.1| AAEL013356-PB [Aedes aegypti]</t>
  </si>
  <si>
    <t>XP_001663608</t>
  </si>
  <si>
    <t>angiopoietin-related protein 1 [Aedes aegypti]</t>
  </si>
  <si>
    <t>XP_001663730</t>
  </si>
  <si>
    <t>cyclin-K [Aedes aegypti] &gt;gb|EAT34204.1| AAEL013531-PA [Aedes aegypti]</t>
  </si>
  <si>
    <t>XP_021700401</t>
  </si>
  <si>
    <t>ribosome biogenesis protein NSA2 homolog [Aedes aegypti] &gt;ref|XP_021700402.1| ribosome biogenesis protein NSA2 homolog [Aedes aegypti] &gt;ref|XP_021700403.1| ribosome biogenesis protein NSA2 homolog [Aedes aegypti] &gt;gb|EAT34202.1| AAEL013533-PA [Aedes aegypti]</t>
  </si>
  <si>
    <t>XP_001663732</t>
  </si>
  <si>
    <t>arrestin homolog [Aedes aegypti] &gt;gb|EAT34206.1| AAEL013535-PA [Aedes aegypti]</t>
  </si>
  <si>
    <t>XP_029709838</t>
  </si>
  <si>
    <t>synaptobrevin isoform X2 [Aedes albopictus]</t>
  </si>
  <si>
    <t>XP_001660585</t>
  </si>
  <si>
    <t>WD repeat-containing protein 89 [Aedes aegypti] &gt;gb|EAT34049.1| AAEL013688-PA [Aedes aegypti]</t>
  </si>
  <si>
    <t>XP_021696237</t>
  </si>
  <si>
    <t>UDP-glucuronosyltransferase isoform X1 [Aedes aegypti]</t>
  </si>
  <si>
    <t>XP_001648403</t>
  </si>
  <si>
    <t>motile sperm domain-containing protein 2 [Aedes aegypti] &gt;ref|XP_021698835.1| motile sperm domain-containing protein 2 [Aedes aegypti] &gt;ref|XP_021698836.1| motile sperm domain-containing protein 2 [Aedes aegypti] &gt;ref|XP_021698837.1| motile sperm domain-containing protein 2 [Aedes aegypti] &gt;ref|XP_021698838.1| motile sperm domain-containing protein 2 [Aedes aegypti] &gt;ref|XP_021698839.1| motile sperm domain-containing protein 2 [Aedes aegypti] &gt;gb|EAT33429.1| AAEL014296-PA [Aedes aegypti]</t>
  </si>
  <si>
    <t>XP_001648526</t>
  </si>
  <si>
    <t>uncharacterized protein F13E9.13, mitochondrial isoform X1 [Aedes aegypti] &gt;gb|EAT33382.1| AAEL014339-PC [Aedes aegypti]</t>
  </si>
  <si>
    <t>XP_001648959</t>
  </si>
  <si>
    <t>GATOR complex protein WDR59 isoform X2 [Aedes aegypti] &gt;gb|EAT33205.1| AAEL014534-PA [Aedes aegypti]</t>
  </si>
  <si>
    <t>XP_021701665</t>
  </si>
  <si>
    <t>homeotic protein caudal isoform X1 [Aedes aegypti]</t>
  </si>
  <si>
    <t>XP_021696396</t>
  </si>
  <si>
    <t>E3 ubiquitin-protein ligase MARCH6 [Aedes aegypti] &gt;ref|XP_021696397.1| E3 ubiquitin-protein ligase MARCH6 [Aedes aegypti] &gt;ref|XP_021696398.1| E3 ubiquitin-protein ligase MARCH6 [Aedes aegypti] &gt;ref|XP_021696399.1| E3 ubiquitin-protein ligase MARCH6 [Aedes aegypti] &gt;ref|XP_021696400.1| E3 ubiquitin-protein ligase MARCH6 [Aedes aegypti] &gt;ref|XP_021696401.1| E3 ubiquitin-protein ligase MARCH6 [Aedes aegypti] &gt;ref|XP_021696402.1| E3 ubiquitin-protein ligase MARCH6 [Aedes aegypti] &gt;ref|XP_021696403.1| E3 ubiquitin-protein ligase MARCH6 [Aedes aegypti] &gt;ref|XP_021696404.1| E3 ubiquitin-protein ligase MARCH6 [Aedes aegypti] &gt;ref|XP_021696406.1| E3 ubiquitin-protein ligase MARCH6 [Aedes aegypti]</t>
  </si>
  <si>
    <t>XP_021704990</t>
  </si>
  <si>
    <t>fatty-acid amide hydrolase 2-B isoform X2 [Aedes aegypti]</t>
  </si>
  <si>
    <t>probable cytochrome P450 9f2 [Aedes aegypti]</t>
  </si>
  <si>
    <t>XP_021701656</t>
  </si>
  <si>
    <t>facilitated trehalose transporter Tret1-2 homolog [Aedes aegypti] &gt;ref|XP_021701657.1| facilitated trehalose transporter Tret1-2 homolog [Aedes aegypti] &gt;ref|XP_021701658.1| facilitated trehalose transporter Tret1-2 homolog [Aedes aegypti]</t>
  </si>
  <si>
    <t>XP_001656976</t>
  </si>
  <si>
    <t>uncharacterized protein LOC5578455 [Aedes aegypti] &gt;gb|EAT48468.1| AAEL000500-PA [Aedes aegypti]</t>
  </si>
  <si>
    <t>XP_011493107</t>
  </si>
  <si>
    <t>death-associated protein 1 [Aedes aegypti] &gt;ref|XP_021712494.1| death-associated protein 1-like [Aedes aegypti] &gt;gb|ABF18282.1| death-associated protein 1 [Aedes aegypti] &gt;gb|EAT44656.1| AAEL003986-PD [Aedes aegypti] &gt;gb|EAT44657.1| AAEL003986-PE [Aedes aegypti] &gt;gb|EAT44658.1| AAEL003986-PC [Aedes aegypti] &gt;gb|EJY57507.1| AAEL003986-PB [Aedes aegypti]</t>
  </si>
  <si>
    <t>XP_001652922</t>
  </si>
  <si>
    <t>cytochrome P450 4C1 [Aedes aegypti] &gt;gb|EAT40469.1| AAEL007812-PA [Aedes aegypti]</t>
  </si>
  <si>
    <t>EAT44402</t>
  </si>
  <si>
    <t>AAEL004208-PA [Aedes aegypti]</t>
  </si>
  <si>
    <t>XP_021706291</t>
  </si>
  <si>
    <t>uncharacterized protein LOC110678065 [Aedes aegypti]</t>
  </si>
  <si>
    <t>XP_021703665</t>
  </si>
  <si>
    <t>zinc finger protein 431 isoform X1 [Aedes aegypti]</t>
  </si>
  <si>
    <t>XP_021698472</t>
  </si>
  <si>
    <t>SH3 domain-containing protein Dlish [Aedes aegypti]</t>
  </si>
  <si>
    <t>XP_021697723</t>
  </si>
  <si>
    <t>F-box only protein 9 [Aedes aegypti]</t>
  </si>
  <si>
    <t>XP_001650919</t>
  </si>
  <si>
    <t>pre-mRNA-processing factor 19 [Aedes aegypti] &gt;gb|EAT32620.1| AAEL015199-PA [Aedes aegypti] &gt;gb|EAT36374.1| AAEL011535-PA [Aedes aegypti]</t>
  </si>
  <si>
    <t>XP_011493455</t>
  </si>
  <si>
    <t>probable splicing factor, arginine/serine-rich 6 [Aedes aegypti] &gt;gb|EJY57381.1| AAEL017082-PA [Aedes aegypti]</t>
  </si>
  <si>
    <t>XP_011492959</t>
  </si>
  <si>
    <t>probable cytochrome P450 6a14 [Aedes aegypti] &gt;ref|XP_021703138.1| probable cytochrome P450 6a14 [Aedes aegypti] &gt;ref|XP_021703139.1| probable cytochrome P450 6a14 [Aedes aegypti] &gt;gb|EJY57790.1| AAEL017297-PA [Aedes aegypti]</t>
  </si>
  <si>
    <t>XP_021700274</t>
  </si>
  <si>
    <t>uncharacterized protein KIAA1109 isoform X2 [Aedes aegypti]</t>
  </si>
  <si>
    <t>XP_021700567</t>
  </si>
  <si>
    <t>uncharacterized protein LOC5566438 isoform X3 [Aedes aegypti]</t>
  </si>
  <si>
    <t>XP_021703807</t>
  </si>
  <si>
    <t>CUGBP Elav-like family member 2 isoform X1 [Aedes aegypti] &gt;ref|XP_021703808.1| CUGBP Elav-like family member 2 isoform X1 [Aedes aegypti] &gt;ref|XP_021703809.1| CUGBP Elav-like family member 2 isoform X1 [Aedes aegypti]</t>
  </si>
  <si>
    <t>XP_021703827</t>
  </si>
  <si>
    <t>uncharacterized protein LOC5565895 isoform X1 [Aedes aegypti] &gt;ref|XP_021703828.1| uncharacterized protein LOC5565895 isoform X1 [Aedes aegypti] &gt;ref|XP_021703829.1| uncharacterized protein LOC5565895 isoform X1 [Aedes aegypti]</t>
  </si>
  <si>
    <t>XP_021696551</t>
  </si>
  <si>
    <t>protein rogdi isoform X2 [Aedes aegypti]</t>
  </si>
  <si>
    <t>XP_021695876</t>
  </si>
  <si>
    <t>myocyte-specific enhancer factor 2 isoform X1 [Aedes aegypti] &gt;ref|XP_021695877.1| myocyte-specific enhancer factor 2 isoform X1 [Aedes aegypti] &gt;ref|XP_021695878.1| myocyte-specific enhancer factor 2 isoform X1 [Aedes aegypti] &gt;ref|XP_021695880.1| myocyte-specific enhancer factor 2 isoform X1 [Aedes aegypti] &gt;ref|XP_021695881.1| myocyte-specific enhancer factor 2 isoform X1 [Aedes aegypti] &gt;ref|XP_021695882.1| myocyte-specific enhancer factor 2 isoform X1 [Aedes aegypti] &gt;ref|XP_021695883.1| myocyte-specific enhancer factor 2 isoform X1 [Aedes aegypti] &gt;ref|XP_021695884.1| myocyte-specific enhancer factor 2 isoform X1 [Aedes aegypti] &gt;ref|XP_021695885.1| myocyte-specific enhancer factor 2 isoform X1 [Aedes aegypti]</t>
  </si>
  <si>
    <t>XP_021700238</t>
  </si>
  <si>
    <t>protein outspread isoform X1 [Aedes aegypti]</t>
  </si>
  <si>
    <t>XP_021703897</t>
  </si>
  <si>
    <t>uncharacterized protein LOC5568178 isoform X2 [Aedes aegypti]</t>
  </si>
  <si>
    <t>XP_021698692</t>
  </si>
  <si>
    <t>protein I'm not dead yet [Aedes aegypti] &gt;ref|XP_021698693.1| protein I'm not dead yet [Aedes aegypti] &gt;ref|XP_021698694.1| protein I'm not dead yet [Aedes aegypti] &gt;ref|XP_021698696.1| protein I'm not dead yet [Aedes aegypti] &gt;ref|XP_021698697.1| protein I'm not dead yet [Aedes aegypti] &gt;ref|XP_021698698.1| protein I'm not dead yet [Aedes aegypti] &gt;ref|XP_021698699.1| protein I'm not dead yet [Aedes aegypti]</t>
  </si>
  <si>
    <t>XP_021703013</t>
  </si>
  <si>
    <t>microfibril-associated glycoprotein 4-like [Aedes aegypti]</t>
  </si>
  <si>
    <t>XP_021695748</t>
  </si>
  <si>
    <t>uncharacterized protein LOC110675359 isoform X1 [Aedes aegypti]</t>
  </si>
  <si>
    <t>XP_021698235</t>
  </si>
  <si>
    <t>solute carrier organic anion transporter family member 2A1 [Aedes aegypti] &gt;ref|XP_021698236.1| solute carrier organic anion transporter family member 2A1 [Aedes aegypti]</t>
  </si>
  <si>
    <t>XP_021704034</t>
  </si>
  <si>
    <t>apoptosis-resistant E3 ubiquitin protein ligase 1 isoform X4 [Aedes aegypti] &gt;ref|XP_021704035.1| apoptosis-resistant E3 ubiquitin protein ligase 1 isoform X4 [Aedes aegypti] &gt;ref|XP_021704036.1| apoptosis-resistant E3 ubiquitin protein ligase 1 isoform X4 [Aedes aegypti] &gt;ref|XP_021704037.1| apoptosis-resistant E3 ubiquitin protein ligase 1 isoform X4 [Aedes aegypti] &gt;ref|XP_021704038.1| apoptosis-resistant E3 ubiquitin protein ligase 1 isoform X4 [Aedes aegypti] &gt;ref|XP_021704039.1| apoptosis-resistant E3 ubiquitin protein ligase 1 isoform X4 [Aedes aegypti]</t>
  </si>
  <si>
    <t>XP_043463615</t>
  </si>
  <si>
    <t>U7 snRNA-associated Sm-like protein LSm11 [Leptopilina heterotoma]</t>
  </si>
  <si>
    <t>XP_029732774</t>
  </si>
  <si>
    <t>RNA-binding protein cabeza-like [Aedes albopictus]</t>
  </si>
  <si>
    <t>EAT46141</t>
  </si>
  <si>
    <t>AAEL002646-PA [Aedes aegypti]</t>
  </si>
  <si>
    <t>XP_021696473</t>
  </si>
  <si>
    <t>uncharacterized protein LOC110675517 [Aedes aegypti]</t>
  </si>
  <si>
    <t>XP_029734022</t>
  </si>
  <si>
    <t>uncharacterized protein LOC115269427 [Aedes albopictus]</t>
  </si>
  <si>
    <t>KAH0816762</t>
  </si>
  <si>
    <t>hypothetical protein GEV33_006029 [Tenebrio molitor]</t>
  </si>
  <si>
    <t>XP_021703438</t>
  </si>
  <si>
    <t>apolipoprotein D [Aedes aegypti]</t>
  </si>
  <si>
    <t>XP_021702005</t>
  </si>
  <si>
    <t>ankyrin repeat domain-containing protein 39 [Aedes aegypti]</t>
  </si>
  <si>
    <t>XP_021699065</t>
  </si>
  <si>
    <t>xanthine dehydrogenase [Aedes aegypti]</t>
  </si>
  <si>
    <t>XP_021698283</t>
  </si>
  <si>
    <t>folate transporter 1 isoform X1 [Aedes aegypti] &gt;ref|XP_021698284.1| folate transporter 1 isoform X1 [Aedes aegypti] &gt;ref|XP_021698285.1| folate transporter 1 isoform X1 [Aedes aegypti] &gt;ref|XP_021698287.1| folate transporter 1 isoform X1 [Aedes aegypti] &gt;ref|XP_021698288.1| folate transporter 1 isoform X1 [Aedes aegypti] &gt;ref|XP_021698289.1| folate transporter 1 isoform X1 [Aedes aegypti] &gt;ref|XP_021698290.1| folate transporter 1 isoform X1 [Aedes aegypti] &gt;ref|XP_021698291.1| folate transporter 1 isoform X1 [Aedes aegypti] &gt;ref|XP_021698292.1| folate transporter 1 isoform X1 [Aedes aegypti] &gt;ref|XP_021698293.1| folate transporter 1 isoform X1 [Aedes aegypti] &gt;ref|XP_021698294.1| folate transporter 1 isoform X1 [Aedes aegypti] &gt;ref|XP_021698295.1| folate transporter 1 isoform X1 [Aedes aegypti] &gt;ref|XP_021698296.1| folate transporter 1 isoform X1 [Aedes aegypti] &gt;ref|XP_021698298.1| folate transporter 1 isoform X1 [Aedes aegypti] &gt;ref|XP_021698299.1| folate transporter 1 isoform X1 [Aedes aegypti] &gt;ref|XP_021698301.1| folate transporter 1 isoform X1 [Aedes aegypti]</t>
  </si>
  <si>
    <t>XP_021695244</t>
  </si>
  <si>
    <t>kinesin light chain-like [Aedes aegypti]</t>
  </si>
  <si>
    <t>XP_035701694</t>
  </si>
  <si>
    <t>uncharacterized protein LOC118433649 [Folsomia candida] &gt;ref|XP_035702499.1| uncharacterized protein LOC118434003 [Folsomia candida]</t>
  </si>
  <si>
    <t>XP_001658940</t>
  </si>
  <si>
    <t>alkaline phosphatase, tissue-nonspecific isozyme [Aedes aegypti] &gt;gb|EAT48832.1| AAEL000196-PA [Aedes aegypti]</t>
  </si>
  <si>
    <t>XP_001658885</t>
  </si>
  <si>
    <t>D-amino-acid oxidase [Aedes aegypti]</t>
  </si>
  <si>
    <t>XP_021704398</t>
  </si>
  <si>
    <t>zinc finger protein jing homolog isoform X1 [Aedes aegypti] &gt;ref|XP_021704399.1| zinc finger protein jing homolog isoform X1 [Aedes aegypti] &gt;ref|XP_021704400.1| zinc finger protein jing homolog isoform X1 [Aedes aegypti] &gt;ref|XP_021704401.1| zinc finger protein jing homolog isoform X1 [Aedes aegypti]</t>
  </si>
  <si>
    <t>XP_001656443</t>
  </si>
  <si>
    <t>U3 small nucleolar RNA-associated protein 15 homolog [Aedes aegypti] &gt;gb|EAT48545.1| AAEL000422-PA [Aedes aegypti]</t>
  </si>
  <si>
    <t>XP_021708665</t>
  </si>
  <si>
    <t>uncharacterized protein DDB_G0283697 isoform X1 [Aedes aegypti] &gt;ref|XP_021708666.1| uncharacterized protein DDB_G0283697 isoform X1 [Aedes aegypti] &gt;ref|XP_021708667.1| uncharacterized protein DDB_G0283697 isoform X1 [Aedes aegypti]</t>
  </si>
  <si>
    <t>XP_021710072</t>
  </si>
  <si>
    <t>cleavage and polyadenylation specificity factor subunit 1 [Aedes aegypti]</t>
  </si>
  <si>
    <t>XP_021708142</t>
  </si>
  <si>
    <t>macoilin-2 [Aedes aegypti] &gt;ref|XP_021708143.1| macoilin-2 [Aedes aegypti] &gt;ref|XP_021708144.1| macoilin-2 [Aedes aegypti] &gt;ref|XP_021708145.1| macoilin-2 [Aedes aegypti] &gt;ref|XP_021708146.1| macoilin-2 [Aedes aegypti] &gt;ref|XP_021708147.1| macoilin-2 [Aedes aegypti] &gt;ref|XP_021708148.1| macoilin-2 [Aedes aegypti] &gt;ref|XP_021708149.1| macoilin-2 [Aedes aegypti]</t>
  </si>
  <si>
    <t>XP_001657496</t>
  </si>
  <si>
    <t>NHL repeat-containing protein 2 isoform X1 [Aedes aegypti] &gt;gb|EAT47994.1| AAEL000965-PA [Aedes aegypti]</t>
  </si>
  <si>
    <t>XP_021710250</t>
  </si>
  <si>
    <t>methyl-CpG-binding domain protein 3 isoform X1 [Aedes aegypti]</t>
  </si>
  <si>
    <t>XP_001654729</t>
  </si>
  <si>
    <t>ero1-like protein [Aedes aegypti] &gt;ref|XP_021704945.1| ero1-like protein [Aedes aegypti]</t>
  </si>
  <si>
    <t>XP_021707692</t>
  </si>
  <si>
    <t>serine proteinase stubble isoform X1 [Aedes aegypti] &gt;ref|XP_021707693.1| serine proteinase stubble isoform X1 [Aedes aegypti] &gt;ref|XP_021707694.1| serine proteinase stubble isoform X1 [Aedes aegypti] &gt;gb|EAT46741.2| AAEL002126-PA [Aedes aegypti]</t>
  </si>
  <si>
    <t>XP_001655684</t>
  </si>
  <si>
    <t>uncharacterized protein LOC5575310 [Aedes aegypti] &gt;ref|XP_011493626.2| uncharacterized protein LOC23687958 [Aedes aegypti]</t>
  </si>
  <si>
    <t>XP_001655996</t>
  </si>
  <si>
    <t>H/ACA ribonucleoprotein complex non-core subunit NAF1 [Aedes aegypti]</t>
  </si>
  <si>
    <t>XP_001656017</t>
  </si>
  <si>
    <t>protein patched [Aedes aegypti]</t>
  </si>
  <si>
    <t>XP_021709960</t>
  </si>
  <si>
    <t>axin isoform X1 [Aedes aegypti] &gt;ref|XP_021709961.1| axin isoform X1 [Aedes aegypti] &gt;ref|XP_021709962.1| axin isoform X1 [Aedes aegypti] &gt;ref|XP_021709963.1| axin isoform X1 [Aedes aegypti] &gt;ref|XP_021709964.1| axin isoform X1 [Aedes aegypti] &gt;ref|XP_021709965.1| axin isoform X1 [Aedes aegypti] &gt;ref|XP_021709966.1| axin isoform X1 [Aedes aegypti] &gt;ref|XP_021709967.1| axin isoform X1 [Aedes aegypti] &gt;ref|XP_021709969.1| axin isoform X1 [Aedes aegypti] &gt;ref|XP_021709970.1| axin isoform X1 [Aedes aegypti]</t>
  </si>
  <si>
    <t>XP_021707463</t>
  </si>
  <si>
    <t>sialin [Aedes aegypti]</t>
  </si>
  <si>
    <t>XP_001664268</t>
  </si>
  <si>
    <t>mitochondrial ribonuclease P protein 3 [Aedes aegypti]</t>
  </si>
  <si>
    <t>XP_001664258</t>
  </si>
  <si>
    <t>arrestin domain-containing protein 17 [Aedes aegypti] &gt;gb|EAT44771.1| AAEL003886-PA [Aedes aegypti]</t>
  </si>
  <si>
    <t>CAB3253606</t>
  </si>
  <si>
    <t>unnamed protein product [Arctia plantaginis]</t>
  </si>
  <si>
    <t>XP_001648129</t>
  </si>
  <si>
    <t>proton-coupled amino acid transporter-like protein CG1139 [Aedes aegypti] &gt;ref|XP_021708177.1| proton-coupled amino acid transporter-like protein CG1139 [Aedes aegypti] &gt;ref|XP_021708178.1| proton-coupled amino acid transporter-like protein CG1139 [Aedes aegypti] &gt;gb|EAT44709.1| AAEL003956-PA [Aedes aegypti]</t>
  </si>
  <si>
    <t>XP_001648288</t>
  </si>
  <si>
    <t>DNA polymerase V [Aedes aegypti] &gt;gb|EAT44628.1| AAEL004017-PA [Aedes aegypti]</t>
  </si>
  <si>
    <t>XP_038120498</t>
  </si>
  <si>
    <t>leucine-rich repeat-containing protein 20 isoform X1 [Culex quinquefasciatus]</t>
  </si>
  <si>
    <t>XP_001648705</t>
  </si>
  <si>
    <t>monocarboxylate transporter 7 [Aedes aegypti] &gt;gb|EAT44425.1| AAEL004213-PA [Aedes aegypti]</t>
  </si>
  <si>
    <t>XP_001648991</t>
  </si>
  <si>
    <t>nucleolar protein 6 [Aedes aegypti]</t>
  </si>
  <si>
    <t>XP_021707590</t>
  </si>
  <si>
    <t>poly(U)-binding-splicing factor half pint isoform X2 [Aedes aegypti] &gt;ref|XP_021707591.1| poly(U)-binding-splicing factor half pint isoform X2 [Aedes aegypti] &gt;ref|XP_021707592.1| poly(U)-binding-splicing factor half pint isoform X2 [Aedes aegypti] &gt;ref|XP_021707593.1| poly(U)-binding-splicing factor half pint isoform X2 [Aedes aegypti]</t>
  </si>
  <si>
    <t>XP_001649140</t>
  </si>
  <si>
    <t>importin-9 isoform X2 [Aedes aegypti] &gt;gb|EAT44191.1| AAEL004441-PA [Aedes aegypti]</t>
  </si>
  <si>
    <t>XP_001649204</t>
  </si>
  <si>
    <t>uncharacterized protein LOC5564886 [Aedes aegypti]</t>
  </si>
  <si>
    <t>XP_001649855</t>
  </si>
  <si>
    <t>sodium/potassium/calcium exchanger 4 [Aedes aegypti]</t>
  </si>
  <si>
    <t>XP_001650535</t>
  </si>
  <si>
    <t>MRN complex-interacting protein [Aedes aegypti]</t>
  </si>
  <si>
    <t>XP_001650538</t>
  </si>
  <si>
    <t>growth hormone-regulated TBC protein 1-A [Aedes aegypti] &gt;ref|XP_021711634.1| growth hormone-regulated TBC protein 1-A [Aedes aegypti] &gt;ref|XP_021711635.1| growth hormone-regulated TBC protein 1-A [Aedes aegypti] &gt;ref|XP_021711636.1| growth hormone-regulated TBC protein 1-A [Aedes aegypti] &gt;ref|XP_021711637.1| growth hormone-regulated TBC protein 1-A [Aedes aegypti] &gt;ref|XP_021711638.1| growth hormone-regulated TBC protein 1-A [Aedes aegypti] &gt;ref|XP_021711639.1| growth hormone-regulated TBC protein 1-A [Aedes aegypti]</t>
  </si>
  <si>
    <t>XP_001651512</t>
  </si>
  <si>
    <t>LOW QUALITY PROTEIN: multivesicular body subunit 12A [Aedes aegypti] &gt;gb|EAT42629.1| AAEL005846-PA [Aedes aegypti]</t>
  </si>
  <si>
    <t>XP_001651533</t>
  </si>
  <si>
    <t>synaptic vesicle glycoprotein 2C [Aedes aegypti] &gt;ref|XP_021710339.1| synaptic vesicle glycoprotein 2C [Aedes aegypti] &gt;ref|XP_021710340.1| synaptic vesicle glycoprotein 2C [Aedes aegypti] &gt;gb|EAT42650.1| AAEL005849-PA [Aedes aegypti]</t>
  </si>
  <si>
    <t>XP_001651510</t>
  </si>
  <si>
    <t>exosome complex exonuclease RRP42 [Aedes aegypti]</t>
  </si>
  <si>
    <t>XP_001651741</t>
  </si>
  <si>
    <t>phospholipase B1, membrane-associated [Aedes aegypti] &gt;ref|XP_021706845.1| phospholipase B1, membrane-associated [Aedes aegypti] &gt;ref|XP_021706846.1| phospholipase B1, membrane-associated [Aedes aegypti]</t>
  </si>
  <si>
    <t>XP_021708180</t>
  </si>
  <si>
    <t>uncharacterized protein LOC5567349 isoform X1 [Aedes aegypti] &gt;ref|XP_021708181.1| uncharacterized protein LOC5567349 isoform X1 [Aedes aegypti] &gt;ref|XP_021708182.1| uncharacterized protein LOC5567349 isoform X1 [Aedes aegypti] &gt;ref|XP_021708183.1| uncharacterized protein LOC5567349 isoform X1 [Aedes aegypti] &gt;ref|XP_021708184.1| uncharacterized protein LOC5567349 isoform X1 [Aedes aegypti] &gt;ref|XP_021708185.1| uncharacterized protein LOC5567349 isoform X1 [Aedes aegypti]</t>
  </si>
  <si>
    <t>EAT42362</t>
  </si>
  <si>
    <t>AAEL006106-PA [Aedes aegypti]</t>
  </si>
  <si>
    <t>XP_021704530</t>
  </si>
  <si>
    <t>UPF0545 protein C22orf39 homolog isoform X2 [Aedes aegypti]</t>
  </si>
  <si>
    <t>XP_001657619</t>
  </si>
  <si>
    <t>opsin-1 [Aedes aegypti]</t>
  </si>
  <si>
    <t>XP_001657830</t>
  </si>
  <si>
    <t>general odorant-binding protein lush [Aedes aegypti] &gt;gb|EAT41942.1| AAEL006454-PA [Aedes aegypti]</t>
  </si>
  <si>
    <t>XP_021706998</t>
  </si>
  <si>
    <t>alcohol dehydrogenase class-3 [Aedes aegypti]</t>
  </si>
  <si>
    <t>XP_001651997</t>
  </si>
  <si>
    <t>opsin-1 [Aedes aegypti] &gt;ref|XP_021712370.1| opsin-1-like [Aedes aegypti] &gt;gb|EAT41931.1| AAEL006498-PA [Aedes aegypti]</t>
  </si>
  <si>
    <t>XP_001652138</t>
  </si>
  <si>
    <t>iron-sulfur cluster assembly 2 homolog, mitochondrial [Aedes aegypti] &gt;ref|XP_001652139.1| iron-sulfur cluster assembly 2 homolog, mitochondrial [Aedes aegypti] &gt;ref|XP_021705143.1| iron-sulfur cluster assembly 2 homolog, mitochondrial [Aedes aegypti] &gt;gb|EAT41726.1| AAEL006652-PC [Aedes aegypti] &gt;gb|EAT41727.1| AAEL006652-PA [Aedes aegypti] &gt;gb|EAT41728.1| AAEL006652-PB [Aedes aegypti]</t>
  </si>
  <si>
    <t>XP_001652486</t>
  </si>
  <si>
    <t>probable cytochrome P450 28a5 [Aedes aegypti] &gt;gb|EAT41341.1| AAEL006992-PA [Aedes aegypti]</t>
  </si>
  <si>
    <t>XP_001652483</t>
  </si>
  <si>
    <t>sodium-coupled monocarboxylate transporter 1 isoform X1 [Aedes aegypti] &gt;ref|XP_021706832.1| sodium-coupled monocarboxylate transporter 1 isoform X1 [Aedes aegypti] &gt;gb|EAT41338.1| AAEL006995-PA [Aedes aegypti]</t>
  </si>
  <si>
    <t>XP_021706833</t>
  </si>
  <si>
    <t>sodium-coupled monocarboxylate transporter 1 isoform X2 [Aedes aegypti]</t>
  </si>
  <si>
    <t>XP_001652484</t>
  </si>
  <si>
    <t>sodium-coupled monocarboxylate transporter 1 [Aedes aegypti] &gt;gb|EAT41339.1| AAEL007016-PA [Aedes aegypti]</t>
  </si>
  <si>
    <t>XP_021710483</t>
  </si>
  <si>
    <t>cytospin-A isoform X3 [Aedes aegypti]</t>
  </si>
  <si>
    <t>EAT41019</t>
  </si>
  <si>
    <t>AAEL007290-PB [Aedes aegypti]</t>
  </si>
  <si>
    <t>XP_001658319</t>
  </si>
  <si>
    <t>8-oxo-dGDP phosphatase NUDT18 [Aedes aegypti] &gt;gb|EAT40954.1| AAEL007364-PA [Aedes aegypti]</t>
  </si>
  <si>
    <t>XP_021707893</t>
  </si>
  <si>
    <t>transcription intermediary factor 1-alpha isoform X2 [Aedes aegypti]</t>
  </si>
  <si>
    <t>XP_001658660</t>
  </si>
  <si>
    <t>uncharacterized protein LOC5569630 [Aedes aegypti]</t>
  </si>
  <si>
    <t>XP_021708798</t>
  </si>
  <si>
    <t>monoacylglycerol lipase ABHD12 isoform X1 [Aedes aegypti] &gt;ref|XP_021708799.1| monoacylglycerol lipase ABHD12 isoform X1 [Aedes aegypti] &gt;ref|XP_021708800.1| monoacylglycerol lipase ABHD12 isoform X1 [Aedes aegypti] &gt;ref|XP_021708801.1| monoacylglycerol lipase ABHD12 isoform X1 [Aedes aegypti]</t>
  </si>
  <si>
    <t>XP_001653117</t>
  </si>
  <si>
    <t>glutamate--cysteine ligase [Aedes aegypti] &gt;ref|XP_021706323.1| glutamate--cysteine ligase [Aedes aegypti] &gt;ref|XP_021706324.1| glutamate--cysteine ligase [Aedes aegypti] &gt;gb|EAT40137.1| AAEL008105-PA [Aedes aegypti] &gt;gb|EAT40138.1| AAEL008105-PB [Aedes aegypti]</t>
  </si>
  <si>
    <t>XP_001659007</t>
  </si>
  <si>
    <t>arrestin domain-containing protein 17 [Aedes aegypti] &gt;gb|EAT40084.1| AAEL008185-PA [Aedes aegypti]</t>
  </si>
  <si>
    <t>XP_001659515</t>
  </si>
  <si>
    <t>ATP synthase subunit s, mitochondrial [Aedes aegypti] &gt;ref|XP_021704199.1| ATP synthase subunit s, mitochondrial [Aedes aegypti] &gt;gb|EAT39393.1| AAEL008790-PA [Aedes aegypti]</t>
  </si>
  <si>
    <t>XP_001659806</t>
  </si>
  <si>
    <t>feline leukemia virus subgroup C receptor-related protein 2 [Aedes aegypti] &gt;gb|EAT38956.1| AAEL009205-PA [Aedes aegypti]</t>
  </si>
  <si>
    <t>XP_001653808</t>
  </si>
  <si>
    <t>bifunctional lysine-specific demethylase and histidyl-hydroxylase NO66 [Aedes aegypti]</t>
  </si>
  <si>
    <t>XP_001660022</t>
  </si>
  <si>
    <t>methyltransferase-like protein 16 homolog [Aedes aegypti]</t>
  </si>
  <si>
    <t>XP_001660538</t>
  </si>
  <si>
    <t>uncharacterized protein LOC5572722 [Aedes aegypti]</t>
  </si>
  <si>
    <t>XP_001660613</t>
  </si>
  <si>
    <t>GPN-loop GTPase 1 [Aedes aegypti] &gt;gb|EAT37997.1| AAEL010077-PA [Aedes aegypti]</t>
  </si>
  <si>
    <t>EJY57855</t>
  </si>
  <si>
    <t>AAEL010245-PC [Aedes aegypti]</t>
  </si>
  <si>
    <t>XP_001660823</t>
  </si>
  <si>
    <t>nucleolin [Aedes aegypti] &gt;ref|XP_021709526.1| nucleolin [Aedes aegypti] &gt;ref|XP_021709528.1| nucleolin [Aedes aegypti] &gt;gb|EAT37590.1| AAEL010440-PA [Aedes aegypti]</t>
  </si>
  <si>
    <t>XP_001660846</t>
  </si>
  <si>
    <t>girdin [Aedes aegypti]</t>
  </si>
  <si>
    <t>XP_019539552</t>
  </si>
  <si>
    <t>LOW QUALITY PROTEIN: protein SET [Aedes albopictus]</t>
  </si>
  <si>
    <t>XP_001661277</t>
  </si>
  <si>
    <t>queuine tRNA-ribosyltransferase catalytic subunit [Aedes aegypti]</t>
  </si>
  <si>
    <t>XP_021708766</t>
  </si>
  <si>
    <t>guanylate kinase isoform X2 [Aedes aegypti]</t>
  </si>
  <si>
    <t>XP_001661643</t>
  </si>
  <si>
    <t>C-type lectin domain family 6 member A [Aedes aegypti] &gt;gb|EAT36508.1| AAEL011404-PA [Aedes aegypti]</t>
  </si>
  <si>
    <t>XP_001661919</t>
  </si>
  <si>
    <t>venom allergen 5 [Aedes aegypti] &gt;gb|EAT36094.1| AAEL011798-PA [Aedes aegypti]</t>
  </si>
  <si>
    <t>XP_021704590</t>
  </si>
  <si>
    <t>uncharacterized protein LOC5575405 [Aedes aegypti] &gt;ref|XP_021704591.1| uncharacterized protein LOC5575405 [Aedes aegypti]</t>
  </si>
  <si>
    <t>XP_021710714</t>
  </si>
  <si>
    <t>E3 ubiquitin-protein ligase mind-bomb isoform X2 [Aedes aegypti]</t>
  </si>
  <si>
    <t>XP_314537</t>
  </si>
  <si>
    <t>AGAP010564-PA, partial [Anopheles gambiae str. PEST] &gt;gb|EAA09967.5| AGAP010564-PA, partial [Anopheles gambiae str. PEST]</t>
  </si>
  <si>
    <t>XP_001662768</t>
  </si>
  <si>
    <t>uncharacterized protein LOC5576614 [Aedes aegypti]</t>
  </si>
  <si>
    <t>XP_001662771</t>
  </si>
  <si>
    <t>uncharacterized protein LOC5576617 [Aedes aegypti]</t>
  </si>
  <si>
    <t>XP_001662769</t>
  </si>
  <si>
    <t>uncharacterized protein LOC5576615 [Aedes aegypti]</t>
  </si>
  <si>
    <t>EAT35125</t>
  </si>
  <si>
    <t>AAEL012685-PA [Aedes aegypti]</t>
  </si>
  <si>
    <t>EAT35127</t>
  </si>
  <si>
    <t>AAEL012694-PA [Aedes aegypti]</t>
  </si>
  <si>
    <t>XP_001662868</t>
  </si>
  <si>
    <t>probable cytochrome P450 313a4 [Aedes aegypti] &gt;gb|EAT35037.2| AAEL012765-PA [Aedes aegypti]</t>
  </si>
  <si>
    <t>XP_001656295</t>
  </si>
  <si>
    <t>box C/D snoRNA protein 1 [Aedes aegypti] &gt;gb|EAT34923.1| AAEL012876-PA [Aedes aegypti] &gt;gb|EJY58005.1| AAEL012876-PB [Aedes aegypti]</t>
  </si>
  <si>
    <t>XP_001663173</t>
  </si>
  <si>
    <t>solute carrier family 22 member 8 [Aedes aegypti]</t>
  </si>
  <si>
    <t>XP_001663177</t>
  </si>
  <si>
    <t>pre-mRNA-splicing regulator female-lethal(2)D [Aedes aegypti] &gt;ref|XP_021709658.1| pre-mRNA-splicing regulator female-lethal(2)D [Aedes aegypti] &gt;gb|EAT34797.1| AAEL012987-PA [Aedes aegypti]</t>
  </si>
  <si>
    <t>XP_001663619</t>
  </si>
  <si>
    <t>proline dehydrogenase 1, mitochondrial isoform X3 [Aedes aegypti]</t>
  </si>
  <si>
    <t>XP_001648768</t>
  </si>
  <si>
    <t>uncharacterized protein LOC5564430 [Aedes aegypti]</t>
  </si>
  <si>
    <t>XP_001649108</t>
  </si>
  <si>
    <t>XP_011493129</t>
  </si>
  <si>
    <t>flocculation protein FLO11 [Aedes aegypti]</t>
  </si>
  <si>
    <t>XP_021705963</t>
  </si>
  <si>
    <t>XP_001651272</t>
  </si>
  <si>
    <t>inactive hydroxysteroid dehydrogenase-like protein 1 isoform X1 [Aedes aegypti]</t>
  </si>
  <si>
    <t>XP_021705785</t>
  </si>
  <si>
    <t>membrane-bound transcription factor site-1 protease isoform X1 [Aedes aegypti]</t>
  </si>
  <si>
    <t>XP_021704290</t>
  </si>
  <si>
    <t>cysteine-rich motor neuron 1 protein isoform X1 [Aedes aegypti] &gt;ref|XP_021704291.1| cysteine-rich motor neuron 1 protein isoform X1 [Aedes aegypti] &gt;ref|XP_021704292.1| cysteine-rich motor neuron 1 protein isoform X1 [Aedes aegypti] &gt;ref|XP_021704293.1| cysteine-rich motor neuron 1 protein isoform X1 [Aedes aegypti]</t>
  </si>
  <si>
    <t>XP_021710900</t>
  </si>
  <si>
    <t>graves disease carrier protein homolog isoform X1 [Aedes aegypti] &gt;ref|XP_021710901.1| graves disease carrier protein homolog isoform X1 [Aedes aegypti] &gt;ref|XP_021710902.1| graves disease carrier protein homolog isoform X1 [Aedes aegypti] &gt;ref|XP_021710903.1| graves disease carrier protein homolog isoform X1 [Aedes aegypti] &gt;ref|XP_021710904.1| graves disease carrier protein homolog isoform X1 [Aedes aegypti] &gt;ref|XP_021710906.1| graves disease carrier protein homolog isoform X1 [Aedes aegypti] &gt;ref|XP_021710907.1| graves disease carrier protein homolog isoform X1 [Aedes aegypti]</t>
  </si>
  <si>
    <t>XP_021704332</t>
  </si>
  <si>
    <t>heat shock factor protein isoform X4 [Aedes aegypti]</t>
  </si>
  <si>
    <t>XP_021711025</t>
  </si>
  <si>
    <t>mucin-5AC isoform X2 [Aedes aegypti]</t>
  </si>
  <si>
    <t>XP_021706591</t>
  </si>
  <si>
    <t>beta-1-syntrophin [Aedes aegypti]</t>
  </si>
  <si>
    <t>EAT33279</t>
  </si>
  <si>
    <t>AAEL014436-PA, partial [Aedes aegypti]</t>
  </si>
  <si>
    <t>XP_021709344</t>
  </si>
  <si>
    <t>dystrobrevin beta isoform X2 [Aedes aegypti]</t>
  </si>
  <si>
    <t>XP_021708003</t>
  </si>
  <si>
    <t>LOW QUALITY PROTEIN: solute carrier family 26 member 10 [Aedes aegypti]</t>
  </si>
  <si>
    <t>XP_021709031</t>
  </si>
  <si>
    <t>protein enhancer of sevenless 2B isoform X1 [Aedes aegypti] &gt;ref|XP_021709032.1| protein enhancer of sevenless 2B isoform X1 [Aedes aegypti] &gt;ref|XP_021709033.1| protein enhancer of sevenless 2B isoform X1 [Aedes aegypti] &gt;ref|XP_021709034.1| protein enhancer of sevenless 2B isoform X1 [Aedes aegypti] &gt;ref|XP_021709035.1| protein enhancer of sevenless 2B isoform X1 [Aedes aegypti] &gt;ref|XP_021709036.1| protein enhancer of sevenless 2B isoform X1 [Aedes aegypti]</t>
  </si>
  <si>
    <t>XP_021707648</t>
  </si>
  <si>
    <t>dual specificity mitogen-activated protein kinase kinase hemipterous isoform X2 [Aedes aegypti]</t>
  </si>
  <si>
    <t>XP_021710219</t>
  </si>
  <si>
    <t>moesin/ezrin/radixin homolog 2 isoform X3 [Aedes aegypti]</t>
  </si>
  <si>
    <t>XP_021710218</t>
  </si>
  <si>
    <t>moesin/ezrin/radixin homolog 2 isoform X2 [Aedes aegypti]</t>
  </si>
  <si>
    <t>XP_037920397</t>
  </si>
  <si>
    <t>mpv17-like protein 2 [Hermetia illucens]</t>
  </si>
  <si>
    <t>XP_021705967</t>
  </si>
  <si>
    <t>uncharacterized protein LOC110677992 [Aedes aegypti]</t>
  </si>
  <si>
    <t>XP_021710222</t>
  </si>
  <si>
    <t>vanin-like protein 2 [Aedes aegypti] &gt;ref|XP_021710223.1| vanin-like protein 2 [Aedes aegypti] &gt;ref|XP_021710224.1| vanin-like protein 2 [Aedes aegypti] &gt;ref|XP_021710225.1| vanin-like protein 2 [Aedes aegypti] &gt;ref|XP_021710226.1| vanin-like protein 2 [Aedes aegypti] &gt;ref|XP_021710228.1| vanin-like protein 2 [Aedes aegypti] &gt;ref|XP_021710229.1| vanin-like protein 2 [Aedes aegypti] &gt;ref|XP_021710230.1| vanin-like protein 2 [Aedes aegypti] &gt;ref|XP_021710231.1| vanin-like protein 2 [Aedes aegypti] &gt;ref|XP_021710232.1| vanin-like protein 2 [Aedes aegypti] &gt;ref|XP_021710233.1| vanin-like protein 2 [Aedes aegypti] &gt;ref|XP_021710234.1| vanin-like protein 2 [Aedes aegypti] &gt;ref|XP_021710235.1| vanin-like protein 2 [Aedes aegypti] &gt;ref|XP_021710236.1| vanin-like protein 2 [Aedes aegypti] &gt;ref|XP_021710237.1| vanin-like protein 2 [Aedes aegypti]</t>
  </si>
  <si>
    <t>XP_021708001</t>
  </si>
  <si>
    <t>uncharacterized protein LOC110678833 [Aedes aegypti] &gt;ref|XP_021708002.1| uncharacterized protein LOC110678833 [Aedes aegypti]</t>
  </si>
  <si>
    <t>XP_021704571</t>
  </si>
  <si>
    <t>uncharacterized protein LOC110677716 [Aedes aegypti]</t>
  </si>
  <si>
    <t>XP_021709176</t>
  </si>
  <si>
    <t>transient receptor potential channel pyrexia-like [Aedes aegypti]</t>
  </si>
  <si>
    <t>XP_021706953</t>
  </si>
  <si>
    <t>nucleolin-like isoform X1 [Aedes aegypti]</t>
  </si>
  <si>
    <t>XP_021708227</t>
  </si>
  <si>
    <t>disheveled-associated activator of morphogenesis 1 isoform X3 [Aedes aegypti]</t>
  </si>
  <si>
    <t>XP_021708703</t>
  </si>
  <si>
    <t>uncharacterized protein LOC5579101 isoform X1 [Aedes aegypti]</t>
  </si>
  <si>
    <t>EAT39451</t>
  </si>
  <si>
    <t>AAEL008750-PA [Aedes aegypti]</t>
  </si>
  <si>
    <t>XP_039441715</t>
  </si>
  <si>
    <t>uncharacterized protein LOC120422373 [Culex pipiens pallens]</t>
  </si>
  <si>
    <t>XP_021711891</t>
  </si>
  <si>
    <t>aquaporin AQPcic-like isoform X2 [Aedes aegypti]</t>
  </si>
  <si>
    <t>EAT36836</t>
  </si>
  <si>
    <t>AAEL011119-PA [Aedes aegypti]</t>
  </si>
  <si>
    <t>XP_001651135</t>
  </si>
  <si>
    <t>small VCP/p97-interacting protein isoform X2 [Aedes aegypti] &gt;ref|XP_021704980.1| small VCP/p97-interacting protein [Aedes aegypti] &gt;gb|EAT42892.1| AAEL005601-PA [Aedes aegypti]</t>
  </si>
  <si>
    <t>XP_021712151</t>
  </si>
  <si>
    <t>uncharacterized protein LOC110680669 [Aedes aegypti]</t>
  </si>
  <si>
    <t>XP_001650881</t>
  </si>
  <si>
    <t>TBC domain-containing protein kinase-like protein [Aedes aegypti]</t>
  </si>
  <si>
    <t>XP_021712254</t>
  </si>
  <si>
    <t>activator of 90 kDa heat shock protein ATPase homolog 1-like [Aedes aegypti] &gt;ref|XP_021712255.1| activator of 90 kDa heat shock protein ATPase homolog 1-like [Aedes aegypti] &gt;gb|EAT42609.1| AAEL005877-PA [Aedes aegypti] &gt;gb|EAT42610.1| AAEL005877-PC [Aedes aegypti] &gt;gb|EAT42611.1| AAEL005877-PB [Aedes aegypti]</t>
  </si>
  <si>
    <t>XP_021703369</t>
  </si>
  <si>
    <t>fatty acid synthase [Aedes aegypti]</t>
  </si>
  <si>
    <t>Mean Expression</t>
  </si>
  <si>
    <t>Fold-Change</t>
  </si>
  <si>
    <t>Protein ID</t>
  </si>
  <si>
    <t>Gene ID</t>
  </si>
  <si>
    <t>Ecdysteroid kinase; pfam02958 | AAEL012685-PA [Aedes aegypti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B7B9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10" xfId="0" applyBorder="1"/>
    <xf numFmtId="0" fontId="16" fillId="0" borderId="0" xfId="0" applyFont="1"/>
    <xf numFmtId="0" fontId="0" fillId="33" borderId="10" xfId="0" applyFill="1" applyBorder="1"/>
    <xf numFmtId="0" fontId="0" fillId="33" borderId="0" xfId="0" applyFill="1"/>
    <xf numFmtId="0" fontId="0" fillId="34" borderId="10" xfId="0" applyFill="1" applyBorder="1"/>
    <xf numFmtId="0" fontId="0" fillId="34" borderId="0" xfId="0" applyFill="1"/>
    <xf numFmtId="0" fontId="0" fillId="35" borderId="10" xfId="0" applyFill="1" applyBorder="1"/>
    <xf numFmtId="0" fontId="0" fillId="35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B7B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76"/>
  <sheetViews>
    <sheetView zoomScaleNormal="100" workbookViewId="0"/>
  </sheetViews>
  <sheetFormatPr defaultRowHeight="15" x14ac:dyDescent="0.25"/>
  <cols>
    <col min="1" max="1" width="14.85546875" style="1" bestFit="1" customWidth="1"/>
    <col min="2" max="2" width="18.42578125" bestFit="1" customWidth="1"/>
    <col min="3" max="3" width="14.42578125" bestFit="1" customWidth="1"/>
    <col min="4" max="4" width="13.42578125" bestFit="1" customWidth="1"/>
    <col min="5" max="5" width="255.7109375" bestFit="1" customWidth="1"/>
  </cols>
  <sheetData>
    <row r="1" spans="1:15" x14ac:dyDescent="0.25">
      <c r="A1" s="1" t="s">
        <v>1725</v>
      </c>
      <c r="B1" t="s">
        <v>1722</v>
      </c>
      <c r="C1" t="s">
        <v>1723</v>
      </c>
      <c r="D1" t="s">
        <v>1724</v>
      </c>
      <c r="E1" t="s">
        <v>600</v>
      </c>
      <c r="O1" s="2"/>
    </row>
    <row r="2" spans="1:15" x14ac:dyDescent="0.25">
      <c r="A2" s="7" t="s">
        <v>329</v>
      </c>
      <c r="B2" s="8">
        <v>37373.7874962403</v>
      </c>
      <c r="C2" s="8">
        <v>14.197200668289099</v>
      </c>
      <c r="D2" s="8" t="s">
        <v>663</v>
      </c>
      <c r="E2" s="8" t="s">
        <v>664</v>
      </c>
    </row>
    <row r="3" spans="1:15" x14ac:dyDescent="0.25">
      <c r="A3" s="3" t="s">
        <v>3</v>
      </c>
      <c r="B3" s="4">
        <v>76972.187091710904</v>
      </c>
      <c r="C3" s="4">
        <v>13.2066328429121</v>
      </c>
      <c r="D3" s="4" t="s">
        <v>663</v>
      </c>
      <c r="E3" s="4" t="s">
        <v>664</v>
      </c>
    </row>
    <row r="4" spans="1:15" x14ac:dyDescent="0.25">
      <c r="A4" s="7" t="s">
        <v>360</v>
      </c>
      <c r="B4" s="8">
        <v>113037.023300341</v>
      </c>
      <c r="C4" s="8">
        <v>12.392472439622299</v>
      </c>
      <c r="D4" s="8" t="s">
        <v>617</v>
      </c>
      <c r="E4" s="8" t="s">
        <v>618</v>
      </c>
    </row>
    <row r="5" spans="1:15" x14ac:dyDescent="0.25">
      <c r="A5" s="7" t="s">
        <v>365</v>
      </c>
      <c r="B5" s="8">
        <v>113037.023300341</v>
      </c>
      <c r="C5" s="8">
        <v>12.392472439622299</v>
      </c>
      <c r="D5" s="8" t="s">
        <v>617</v>
      </c>
      <c r="E5" s="8" t="s">
        <v>618</v>
      </c>
    </row>
    <row r="6" spans="1:15" x14ac:dyDescent="0.25">
      <c r="A6" s="3" t="s">
        <v>1</v>
      </c>
      <c r="B6" s="4">
        <v>118084.613538834</v>
      </c>
      <c r="C6" s="4">
        <v>11.9538286366836</v>
      </c>
      <c r="D6" s="4" t="s">
        <v>617</v>
      </c>
      <c r="E6" s="4" t="s">
        <v>618</v>
      </c>
    </row>
    <row r="7" spans="1:15" x14ac:dyDescent="0.25">
      <c r="A7" s="3" t="s">
        <v>2</v>
      </c>
      <c r="B7" s="4">
        <v>118084.613538834</v>
      </c>
      <c r="C7" s="4">
        <v>11.9538286366836</v>
      </c>
      <c r="D7" s="4" t="s">
        <v>617</v>
      </c>
      <c r="E7" s="4" t="s">
        <v>618</v>
      </c>
    </row>
    <row r="8" spans="1:15" x14ac:dyDescent="0.25">
      <c r="A8" s="7" t="s">
        <v>322</v>
      </c>
      <c r="B8" s="8">
        <v>123064.07021357</v>
      </c>
      <c r="C8" s="8">
        <v>11.943045398828501</v>
      </c>
      <c r="D8" s="8" t="s">
        <v>714</v>
      </c>
      <c r="E8" s="8" t="s">
        <v>678</v>
      </c>
    </row>
    <row r="9" spans="1:15" x14ac:dyDescent="0.25">
      <c r="A9" s="3" t="s">
        <v>4</v>
      </c>
      <c r="B9" s="4">
        <v>52364.546307469303</v>
      </c>
      <c r="C9" s="4">
        <v>11.2949055098897</v>
      </c>
      <c r="D9" s="4" t="s">
        <v>621</v>
      </c>
      <c r="E9" s="4" t="s">
        <v>622</v>
      </c>
    </row>
    <row r="10" spans="1:15" x14ac:dyDescent="0.25">
      <c r="A10" s="7" t="s">
        <v>315</v>
      </c>
      <c r="B10" s="8">
        <v>728.72897082876</v>
      </c>
      <c r="C10" s="8">
        <v>10.716398378969901</v>
      </c>
      <c r="D10" s="8" t="s">
        <v>706</v>
      </c>
      <c r="E10" s="8" t="s">
        <v>707</v>
      </c>
    </row>
    <row r="11" spans="1:15" x14ac:dyDescent="0.25">
      <c r="A11" s="7" t="s">
        <v>327</v>
      </c>
      <c r="B11" s="8">
        <v>730.64912106131499</v>
      </c>
      <c r="C11" s="8">
        <v>10.606276249709801</v>
      </c>
      <c r="D11" s="8" t="s">
        <v>704</v>
      </c>
      <c r="E11" s="8" t="s">
        <v>705</v>
      </c>
    </row>
    <row r="12" spans="1:15" x14ac:dyDescent="0.25">
      <c r="A12" s="3" t="s">
        <v>5</v>
      </c>
      <c r="B12" s="4">
        <v>33918.462514720901</v>
      </c>
      <c r="C12" s="4">
        <v>10.2476953756185</v>
      </c>
      <c r="D12" s="4" t="s">
        <v>653</v>
      </c>
      <c r="E12" s="4" t="s">
        <v>654</v>
      </c>
    </row>
    <row r="13" spans="1:15" x14ac:dyDescent="0.25">
      <c r="A13" s="3" t="s">
        <v>11</v>
      </c>
      <c r="B13" s="4">
        <v>5135.4361455199296</v>
      </c>
      <c r="C13" s="4">
        <v>9.8529470145773193</v>
      </c>
      <c r="D13" s="4" t="s">
        <v>667</v>
      </c>
      <c r="E13" s="4" t="s">
        <v>668</v>
      </c>
    </row>
    <row r="14" spans="1:15" x14ac:dyDescent="0.25">
      <c r="A14" s="7" t="s">
        <v>345</v>
      </c>
      <c r="B14" s="8">
        <v>124078.694579294</v>
      </c>
      <c r="C14" s="8">
        <v>9.65150573489327</v>
      </c>
      <c r="D14" s="8" t="s">
        <v>687</v>
      </c>
      <c r="E14" s="8" t="s">
        <v>678</v>
      </c>
    </row>
    <row r="15" spans="1:15" x14ac:dyDescent="0.25">
      <c r="A15" s="7" t="s">
        <v>310</v>
      </c>
      <c r="B15" s="8">
        <v>401.45659197364301</v>
      </c>
      <c r="C15" s="8">
        <v>9.55355891104875</v>
      </c>
      <c r="D15" s="8" t="s">
        <v>723</v>
      </c>
      <c r="E15" s="8" t="s">
        <v>724</v>
      </c>
    </row>
    <row r="16" spans="1:15" x14ac:dyDescent="0.25">
      <c r="A16" s="3" t="s">
        <v>8</v>
      </c>
      <c r="B16" s="4">
        <v>7623.5036870824697</v>
      </c>
      <c r="C16" s="4">
        <v>9.3024685216350207</v>
      </c>
      <c r="D16" s="4" t="s">
        <v>633</v>
      </c>
      <c r="E16" s="4" t="s">
        <v>634</v>
      </c>
    </row>
    <row r="17" spans="1:5" x14ac:dyDescent="0.25">
      <c r="A17" s="3" t="s">
        <v>9</v>
      </c>
      <c r="B17" s="4">
        <v>219.877832034791</v>
      </c>
      <c r="C17" s="4">
        <v>9.1962911626199908</v>
      </c>
      <c r="D17" s="4" t="s">
        <v>655</v>
      </c>
      <c r="E17" s="4" t="s">
        <v>656</v>
      </c>
    </row>
    <row r="18" spans="1:5" x14ac:dyDescent="0.25">
      <c r="A18" s="3" t="s">
        <v>18</v>
      </c>
      <c r="B18" s="4">
        <v>586.19158791925099</v>
      </c>
      <c r="C18" s="4">
        <v>9.1852098328181295</v>
      </c>
      <c r="D18" s="4" t="s">
        <v>635</v>
      </c>
      <c r="E18" s="4" t="s">
        <v>636</v>
      </c>
    </row>
    <row r="19" spans="1:5" x14ac:dyDescent="0.25">
      <c r="A19" s="3" t="s">
        <v>7</v>
      </c>
      <c r="B19" s="4">
        <v>691.86600592803404</v>
      </c>
      <c r="C19" s="4">
        <v>8.9752446102039407</v>
      </c>
      <c r="D19" s="4" t="s">
        <v>651</v>
      </c>
      <c r="E19" s="4" t="s">
        <v>652</v>
      </c>
    </row>
    <row r="20" spans="1:5" x14ac:dyDescent="0.25">
      <c r="A20" s="3" t="s">
        <v>0</v>
      </c>
      <c r="B20" s="4">
        <v>12625.7430541538</v>
      </c>
      <c r="C20" s="4">
        <v>8.8970014084810405</v>
      </c>
      <c r="D20" s="4" t="s">
        <v>661</v>
      </c>
      <c r="E20" s="4" t="s">
        <v>662</v>
      </c>
    </row>
    <row r="21" spans="1:5" x14ac:dyDescent="0.25">
      <c r="A21" s="7" t="s">
        <v>362</v>
      </c>
      <c r="B21" s="8">
        <v>256.31448039664099</v>
      </c>
      <c r="C21" s="8">
        <v>8.4727500758198904</v>
      </c>
      <c r="D21" s="8" t="s">
        <v>725</v>
      </c>
      <c r="E21" s="8" t="s">
        <v>726</v>
      </c>
    </row>
    <row r="22" spans="1:5" x14ac:dyDescent="0.25">
      <c r="A22" s="7" t="s">
        <v>296</v>
      </c>
      <c r="B22" s="8">
        <v>3697.2495013263001</v>
      </c>
      <c r="C22" s="8">
        <v>8.4337716506710496</v>
      </c>
      <c r="D22" s="8" t="s">
        <v>681</v>
      </c>
      <c r="E22" s="8" t="s">
        <v>682</v>
      </c>
    </row>
    <row r="23" spans="1:5" x14ac:dyDescent="0.25">
      <c r="A23" s="5" t="s">
        <v>12</v>
      </c>
      <c r="B23" s="6">
        <v>153.84721111348199</v>
      </c>
      <c r="C23" s="6">
        <v>8.3508525574547594</v>
      </c>
      <c r="D23" s="6" t="s">
        <v>753</v>
      </c>
      <c r="E23" s="6" t="s">
        <v>754</v>
      </c>
    </row>
    <row r="24" spans="1:5" x14ac:dyDescent="0.25">
      <c r="A24" s="7" t="s">
        <v>334</v>
      </c>
      <c r="B24" s="8">
        <v>1344.7552155098899</v>
      </c>
      <c r="C24" s="8">
        <v>8.2383462118802804</v>
      </c>
      <c r="D24" s="8" t="s">
        <v>690</v>
      </c>
      <c r="E24" s="8" t="s">
        <v>691</v>
      </c>
    </row>
    <row r="25" spans="1:5" x14ac:dyDescent="0.25">
      <c r="A25" s="7" t="s">
        <v>359</v>
      </c>
      <c r="B25" s="8">
        <v>107.953043441689</v>
      </c>
      <c r="C25" s="8">
        <v>8.2230781928460708</v>
      </c>
      <c r="D25" s="8" t="s">
        <v>685</v>
      </c>
      <c r="E25" s="8" t="s">
        <v>686</v>
      </c>
    </row>
    <row r="26" spans="1:5" x14ac:dyDescent="0.25">
      <c r="A26" s="3" t="s">
        <v>23</v>
      </c>
      <c r="B26" s="4">
        <v>1007.38374899372</v>
      </c>
      <c r="C26" s="4">
        <v>8.1775357005211404</v>
      </c>
      <c r="D26" s="4" t="s">
        <v>601</v>
      </c>
      <c r="E26" s="4" t="s">
        <v>602</v>
      </c>
    </row>
    <row r="27" spans="1:5" x14ac:dyDescent="0.25">
      <c r="A27" s="7" t="s">
        <v>319</v>
      </c>
      <c r="B27" s="8">
        <v>69.492569474007198</v>
      </c>
      <c r="C27" s="8">
        <v>7.8514668997265504</v>
      </c>
      <c r="D27" s="8" t="s">
        <v>683</v>
      </c>
      <c r="E27" s="8" t="s">
        <v>684</v>
      </c>
    </row>
    <row r="28" spans="1:5" x14ac:dyDescent="0.25">
      <c r="A28" s="3" t="s">
        <v>27</v>
      </c>
      <c r="B28" s="4">
        <v>282.13888769887302</v>
      </c>
      <c r="C28" s="4">
        <v>7.6671066658241402</v>
      </c>
      <c r="D28" s="4" t="s">
        <v>629</v>
      </c>
      <c r="E28" s="4" t="s">
        <v>630</v>
      </c>
    </row>
    <row r="29" spans="1:5" x14ac:dyDescent="0.25">
      <c r="A29" s="7" t="s">
        <v>356</v>
      </c>
      <c r="B29" s="8">
        <v>229974.34754217599</v>
      </c>
      <c r="C29" s="8">
        <v>7.60762201531176</v>
      </c>
      <c r="D29" s="8" t="s">
        <v>677</v>
      </c>
      <c r="E29" s="8" t="s">
        <v>678</v>
      </c>
    </row>
    <row r="30" spans="1:5" x14ac:dyDescent="0.25">
      <c r="A30" s="3" t="s">
        <v>19</v>
      </c>
      <c r="B30" s="4">
        <v>153.398308955576</v>
      </c>
      <c r="C30" s="4">
        <v>7.5744496840703697</v>
      </c>
      <c r="D30" s="4" t="s">
        <v>623</v>
      </c>
      <c r="E30" s="4" t="s">
        <v>624</v>
      </c>
    </row>
    <row r="31" spans="1:5" x14ac:dyDescent="0.25">
      <c r="A31" s="7" t="s">
        <v>313</v>
      </c>
      <c r="B31" s="8">
        <v>83.880378304910096</v>
      </c>
      <c r="C31" s="8">
        <v>7.4529473283445196</v>
      </c>
      <c r="D31" s="8" t="s">
        <v>906</v>
      </c>
      <c r="E31" s="8" t="s">
        <v>907</v>
      </c>
    </row>
    <row r="32" spans="1:5" x14ac:dyDescent="0.25">
      <c r="A32" s="7" t="s">
        <v>357</v>
      </c>
      <c r="B32" s="8">
        <v>203.83521942993201</v>
      </c>
      <c r="C32" s="8">
        <v>7.2474690604845904</v>
      </c>
      <c r="D32" s="8" t="s">
        <v>1416</v>
      </c>
      <c r="E32" s="8" t="s">
        <v>1417</v>
      </c>
    </row>
    <row r="33" spans="1:5" x14ac:dyDescent="0.25">
      <c r="A33" s="3" t="s">
        <v>10</v>
      </c>
      <c r="B33" s="4">
        <v>190321.273237188</v>
      </c>
      <c r="C33" s="4">
        <v>7.2268555162756503</v>
      </c>
      <c r="D33" s="4" t="s">
        <v>641</v>
      </c>
      <c r="E33" s="4" t="s">
        <v>642</v>
      </c>
    </row>
    <row r="34" spans="1:5" x14ac:dyDescent="0.25">
      <c r="A34" s="3" t="s">
        <v>71</v>
      </c>
      <c r="B34" s="4">
        <v>70.682009485589006</v>
      </c>
      <c r="C34" s="4">
        <v>7.1885237958005304</v>
      </c>
      <c r="D34" s="4" t="s">
        <v>1228</v>
      </c>
      <c r="E34" s="4" t="s">
        <v>1229</v>
      </c>
    </row>
    <row r="35" spans="1:5" x14ac:dyDescent="0.25">
      <c r="A35" s="3" t="s">
        <v>24</v>
      </c>
      <c r="B35" s="4">
        <v>122.25916314975299</v>
      </c>
      <c r="C35" s="4">
        <v>7.1145805689220696</v>
      </c>
      <c r="D35" s="4" t="s">
        <v>639</v>
      </c>
      <c r="E35" s="4" t="s">
        <v>640</v>
      </c>
    </row>
    <row r="36" spans="1:5" x14ac:dyDescent="0.25">
      <c r="A36" s="7" t="s">
        <v>369</v>
      </c>
      <c r="B36" s="8">
        <v>58.990539263393998</v>
      </c>
      <c r="C36" s="8">
        <v>7.1133787548312304</v>
      </c>
      <c r="D36" s="8" t="s">
        <v>1708</v>
      </c>
      <c r="E36" s="8" t="s">
        <v>1709</v>
      </c>
    </row>
    <row r="37" spans="1:5" x14ac:dyDescent="0.25">
      <c r="A37" s="3" t="s">
        <v>28</v>
      </c>
      <c r="B37" s="4">
        <v>92.289585158077401</v>
      </c>
      <c r="C37" s="4">
        <v>7.0955472416654501</v>
      </c>
      <c r="D37" s="4" t="s">
        <v>647</v>
      </c>
      <c r="E37" s="4" t="s">
        <v>648</v>
      </c>
    </row>
    <row r="38" spans="1:5" x14ac:dyDescent="0.25">
      <c r="A38" s="7" t="s">
        <v>344</v>
      </c>
      <c r="B38" s="8">
        <v>16128.2336812957</v>
      </c>
      <c r="C38" s="8">
        <v>6.9076140112461601</v>
      </c>
      <c r="D38" s="8" t="s">
        <v>712</v>
      </c>
      <c r="E38" s="8" t="s">
        <v>713</v>
      </c>
    </row>
    <row r="39" spans="1:5" x14ac:dyDescent="0.25">
      <c r="A39" s="7" t="s">
        <v>332</v>
      </c>
      <c r="B39" s="8">
        <v>30.334984182610501</v>
      </c>
      <c r="C39" s="8">
        <v>6.8439449529332199</v>
      </c>
      <c r="D39" s="8" t="s">
        <v>696</v>
      </c>
      <c r="E39" s="8" t="s">
        <v>697</v>
      </c>
    </row>
    <row r="40" spans="1:5" x14ac:dyDescent="0.25">
      <c r="A40" s="3" t="s">
        <v>17</v>
      </c>
      <c r="B40" s="4">
        <v>146403.887961092</v>
      </c>
      <c r="C40" s="4">
        <v>6.80129528834778</v>
      </c>
      <c r="D40" s="4" t="s">
        <v>659</v>
      </c>
      <c r="E40" s="4" t="s">
        <v>660</v>
      </c>
    </row>
    <row r="41" spans="1:5" x14ac:dyDescent="0.25">
      <c r="A41" s="5" t="s">
        <v>36</v>
      </c>
      <c r="B41" s="6">
        <v>50.847468849121498</v>
      </c>
      <c r="C41" s="6">
        <v>6.7885129772039399</v>
      </c>
      <c r="D41" s="6" t="s">
        <v>745</v>
      </c>
      <c r="E41" s="6" t="s">
        <v>746</v>
      </c>
    </row>
    <row r="42" spans="1:5" x14ac:dyDescent="0.25">
      <c r="A42" s="7" t="s">
        <v>343</v>
      </c>
      <c r="B42" s="8">
        <v>130.36455412836</v>
      </c>
      <c r="C42" s="8">
        <v>6.7766407348034798</v>
      </c>
      <c r="D42" s="8" t="s">
        <v>1137</v>
      </c>
      <c r="E42" s="8" t="s">
        <v>1138</v>
      </c>
    </row>
    <row r="43" spans="1:5" x14ac:dyDescent="0.25">
      <c r="A43" s="7" t="s">
        <v>335</v>
      </c>
      <c r="B43" s="8">
        <v>25.8962785271192</v>
      </c>
      <c r="C43" s="8">
        <v>6.7700997271062704</v>
      </c>
      <c r="D43" s="8" t="s">
        <v>900</v>
      </c>
      <c r="E43" s="8" t="s">
        <v>901</v>
      </c>
    </row>
    <row r="44" spans="1:5" x14ac:dyDescent="0.25">
      <c r="A44" s="7" t="s">
        <v>326</v>
      </c>
      <c r="B44" s="8">
        <v>138.078770409312</v>
      </c>
      <c r="C44" s="8">
        <v>6.7602104896102801</v>
      </c>
      <c r="D44" s="8" t="s">
        <v>700</v>
      </c>
      <c r="E44" s="8" t="s">
        <v>701</v>
      </c>
    </row>
    <row r="45" spans="1:5" x14ac:dyDescent="0.25">
      <c r="A45" s="3" t="s">
        <v>20</v>
      </c>
      <c r="B45" s="4">
        <v>157.800507604979</v>
      </c>
      <c r="C45" s="4">
        <v>6.7101216827295902</v>
      </c>
      <c r="D45" s="4" t="s">
        <v>611</v>
      </c>
      <c r="E45" s="4" t="s">
        <v>612</v>
      </c>
    </row>
    <row r="46" spans="1:5" x14ac:dyDescent="0.25">
      <c r="A46" s="7" t="s">
        <v>321</v>
      </c>
      <c r="B46" s="8">
        <v>16.868759534411399</v>
      </c>
      <c r="C46" s="8">
        <v>6.6781031053319397</v>
      </c>
      <c r="D46" s="8" t="s">
        <v>1588</v>
      </c>
      <c r="E46" s="8" t="s">
        <v>1589</v>
      </c>
    </row>
    <row r="47" spans="1:5" x14ac:dyDescent="0.25">
      <c r="A47" s="7" t="s">
        <v>320</v>
      </c>
      <c r="B47" s="8">
        <v>70.011373375107794</v>
      </c>
      <c r="C47" s="8">
        <v>6.5942328533402401</v>
      </c>
      <c r="D47" s="8" t="s">
        <v>980</v>
      </c>
      <c r="E47" s="8" t="s">
        <v>981</v>
      </c>
    </row>
    <row r="48" spans="1:5" x14ac:dyDescent="0.25">
      <c r="A48" s="7" t="s">
        <v>308</v>
      </c>
      <c r="B48" s="8">
        <v>597.23164049339596</v>
      </c>
      <c r="C48" s="8">
        <v>6.5757009485565598</v>
      </c>
      <c r="D48" s="8" t="s">
        <v>918</v>
      </c>
      <c r="E48" s="8" t="s">
        <v>919</v>
      </c>
    </row>
    <row r="49" spans="1:5" x14ac:dyDescent="0.25">
      <c r="A49" s="3" t="s">
        <v>37</v>
      </c>
      <c r="B49" s="4">
        <v>5330.6773602442699</v>
      </c>
      <c r="C49" s="4">
        <v>6.5622290304386803</v>
      </c>
      <c r="D49" s="4" t="s">
        <v>603</v>
      </c>
      <c r="E49" s="4" t="s">
        <v>604</v>
      </c>
    </row>
    <row r="50" spans="1:5" x14ac:dyDescent="0.25">
      <c r="A50" s="3" t="s">
        <v>90</v>
      </c>
      <c r="B50" s="4">
        <v>54.990511238046302</v>
      </c>
      <c r="C50" s="4">
        <v>6.5179085328006199</v>
      </c>
      <c r="D50" s="4" t="s">
        <v>1116</v>
      </c>
      <c r="E50" s="4" t="s">
        <v>632</v>
      </c>
    </row>
    <row r="51" spans="1:5" x14ac:dyDescent="0.25">
      <c r="A51" s="5" t="s">
        <v>61</v>
      </c>
      <c r="B51" s="6">
        <v>188.96088039656601</v>
      </c>
      <c r="C51" s="6">
        <v>6.50051282674041</v>
      </c>
      <c r="D51" s="6" t="s">
        <v>733</v>
      </c>
      <c r="E51" s="6" t="s">
        <v>734</v>
      </c>
    </row>
    <row r="52" spans="1:5" x14ac:dyDescent="0.25">
      <c r="A52" s="7" t="s">
        <v>305</v>
      </c>
      <c r="B52" s="8">
        <v>378.63570102396301</v>
      </c>
      <c r="C52" s="8">
        <v>6.49903932949434</v>
      </c>
      <c r="D52" s="8" t="s">
        <v>960</v>
      </c>
      <c r="E52" s="8" t="s">
        <v>961</v>
      </c>
    </row>
    <row r="53" spans="1:5" x14ac:dyDescent="0.25">
      <c r="A53" s="3" t="s">
        <v>21</v>
      </c>
      <c r="B53" s="4">
        <v>88634.945701595396</v>
      </c>
      <c r="C53" s="4">
        <v>6.49669287982681</v>
      </c>
      <c r="D53" s="4" t="s">
        <v>631</v>
      </c>
      <c r="E53" s="4" t="s">
        <v>632</v>
      </c>
    </row>
    <row r="54" spans="1:5" x14ac:dyDescent="0.25">
      <c r="A54" s="7" t="s">
        <v>323</v>
      </c>
      <c r="B54" s="8">
        <v>77.916716397663805</v>
      </c>
      <c r="C54" s="8">
        <v>6.4707425970826797</v>
      </c>
      <c r="D54" s="8" t="s">
        <v>1592</v>
      </c>
      <c r="E54" s="8" t="s">
        <v>1593</v>
      </c>
    </row>
    <row r="55" spans="1:5" x14ac:dyDescent="0.25">
      <c r="A55" s="7" t="s">
        <v>299</v>
      </c>
      <c r="B55" s="8">
        <v>77.363091298466898</v>
      </c>
      <c r="C55" s="8">
        <v>6.4244602434335301</v>
      </c>
      <c r="D55" s="8" t="s">
        <v>694</v>
      </c>
      <c r="E55" s="8" t="s">
        <v>695</v>
      </c>
    </row>
    <row r="56" spans="1:5" x14ac:dyDescent="0.25">
      <c r="A56" s="3" t="s">
        <v>55</v>
      </c>
      <c r="B56" s="4">
        <v>33.475875507894997</v>
      </c>
      <c r="C56" s="4">
        <v>6.38995129411677</v>
      </c>
      <c r="D56" s="4" t="s">
        <v>649</v>
      </c>
      <c r="E56" s="4" t="s">
        <v>650</v>
      </c>
    </row>
    <row r="57" spans="1:5" x14ac:dyDescent="0.25">
      <c r="A57" s="3" t="s">
        <v>44</v>
      </c>
      <c r="B57" s="4">
        <v>45.072804314549501</v>
      </c>
      <c r="C57" s="4">
        <v>6.35237714041802</v>
      </c>
      <c r="D57" s="4" t="s">
        <v>607</v>
      </c>
      <c r="E57" s="4" t="s">
        <v>608</v>
      </c>
    </row>
    <row r="58" spans="1:5" x14ac:dyDescent="0.25">
      <c r="A58" s="5" t="s">
        <v>54</v>
      </c>
      <c r="B58" s="6">
        <v>43.777439975894602</v>
      </c>
      <c r="C58" s="6">
        <v>6.3397010405260996</v>
      </c>
      <c r="D58" s="6" t="s">
        <v>748</v>
      </c>
      <c r="E58" s="6" t="s">
        <v>749</v>
      </c>
    </row>
    <row r="59" spans="1:5" x14ac:dyDescent="0.25">
      <c r="A59" s="7" t="s">
        <v>312</v>
      </c>
      <c r="B59" s="8">
        <v>131.235282793816</v>
      </c>
      <c r="C59" s="8">
        <v>6.3264131816901701</v>
      </c>
      <c r="D59" s="8" t="s">
        <v>972</v>
      </c>
      <c r="E59" s="8" t="s">
        <v>973</v>
      </c>
    </row>
    <row r="60" spans="1:5" x14ac:dyDescent="0.25">
      <c r="A60" s="7" t="s">
        <v>119</v>
      </c>
      <c r="B60" s="8">
        <v>4203.7729086311901</v>
      </c>
      <c r="C60" s="8">
        <v>6.3048587884055101</v>
      </c>
      <c r="D60" s="8" t="s">
        <v>1220</v>
      </c>
      <c r="E60" s="8" t="s">
        <v>1221</v>
      </c>
    </row>
    <row r="61" spans="1:5" x14ac:dyDescent="0.25">
      <c r="A61" s="7" t="s">
        <v>354</v>
      </c>
      <c r="B61" s="8">
        <v>16.700082982350001</v>
      </c>
      <c r="C61" s="8">
        <v>6.2899335552857396</v>
      </c>
      <c r="D61" s="8" t="s">
        <v>894</v>
      </c>
      <c r="E61" s="8" t="s">
        <v>895</v>
      </c>
    </row>
    <row r="62" spans="1:5" x14ac:dyDescent="0.25">
      <c r="A62" s="3" t="s">
        <v>26</v>
      </c>
      <c r="B62" s="4">
        <v>12631.768172210001</v>
      </c>
      <c r="C62" s="4">
        <v>6.2757438570023698</v>
      </c>
      <c r="D62" s="4" t="s">
        <v>657</v>
      </c>
      <c r="E62" s="4" t="s">
        <v>658</v>
      </c>
    </row>
    <row r="63" spans="1:5" x14ac:dyDescent="0.25">
      <c r="A63" s="7" t="s">
        <v>325</v>
      </c>
      <c r="B63" s="8">
        <v>68.822669310002993</v>
      </c>
      <c r="C63" s="8">
        <v>6.2563841553653399</v>
      </c>
      <c r="D63" s="8" t="s">
        <v>1110</v>
      </c>
      <c r="E63" s="8" t="s">
        <v>1111</v>
      </c>
    </row>
    <row r="64" spans="1:5" x14ac:dyDescent="0.25">
      <c r="A64" s="7" t="s">
        <v>99</v>
      </c>
      <c r="B64" s="8">
        <v>170.93340675597699</v>
      </c>
      <c r="C64" s="8">
        <v>6.2051520939757703</v>
      </c>
      <c r="D64" s="8" t="s">
        <v>974</v>
      </c>
      <c r="E64" s="8" t="s">
        <v>975</v>
      </c>
    </row>
    <row r="65" spans="1:5" x14ac:dyDescent="0.25">
      <c r="A65" s="3" t="s">
        <v>68</v>
      </c>
      <c r="B65" s="4">
        <v>34.576546865050403</v>
      </c>
      <c r="C65" s="4">
        <v>6.2019902584999498</v>
      </c>
      <c r="D65" s="4" t="s">
        <v>675</v>
      </c>
      <c r="E65" s="4" t="s">
        <v>676</v>
      </c>
    </row>
    <row r="66" spans="1:5" x14ac:dyDescent="0.25">
      <c r="A66" s="3" t="s">
        <v>66</v>
      </c>
      <c r="B66" s="4">
        <v>136.59733746162399</v>
      </c>
      <c r="C66" s="4">
        <v>6.1016279756585696</v>
      </c>
      <c r="D66" s="4" t="s">
        <v>719</v>
      </c>
      <c r="E66" s="4" t="s">
        <v>720</v>
      </c>
    </row>
    <row r="67" spans="1:5" x14ac:dyDescent="0.25">
      <c r="A67" s="3" t="s">
        <v>22</v>
      </c>
      <c r="B67" s="4">
        <v>77193.639634351304</v>
      </c>
      <c r="C67" s="4">
        <v>6.0829033384255702</v>
      </c>
      <c r="D67" s="4" t="s">
        <v>645</v>
      </c>
      <c r="E67" s="4" t="s">
        <v>646</v>
      </c>
    </row>
    <row r="68" spans="1:5" x14ac:dyDescent="0.25">
      <c r="A68" s="5" t="s">
        <v>70</v>
      </c>
      <c r="B68" s="6">
        <v>69.188960775759895</v>
      </c>
      <c r="C68" s="6">
        <v>6.0782334515640297</v>
      </c>
      <c r="D68" s="6" t="s">
        <v>954</v>
      </c>
      <c r="E68" s="6" t="s">
        <v>955</v>
      </c>
    </row>
    <row r="69" spans="1:5" x14ac:dyDescent="0.25">
      <c r="A69" s="7" t="s">
        <v>340</v>
      </c>
      <c r="B69" s="8">
        <v>27.650177042445598</v>
      </c>
      <c r="C69" s="8">
        <v>6.03347587711459</v>
      </c>
      <c r="D69" s="8" t="s">
        <v>984</v>
      </c>
      <c r="E69" s="8" t="s">
        <v>985</v>
      </c>
    </row>
    <row r="70" spans="1:5" x14ac:dyDescent="0.25">
      <c r="A70" s="3" t="s">
        <v>69</v>
      </c>
      <c r="B70" s="4">
        <v>35.732905697647404</v>
      </c>
      <c r="C70" s="4">
        <v>5.9939473200000499</v>
      </c>
      <c r="D70" s="4" t="s">
        <v>1171</v>
      </c>
      <c r="E70" s="4" t="s">
        <v>1172</v>
      </c>
    </row>
    <row r="71" spans="1:5" x14ac:dyDescent="0.25">
      <c r="A71" s="7" t="s">
        <v>353</v>
      </c>
      <c r="B71" s="8">
        <v>57.3584123616752</v>
      </c>
      <c r="C71" s="8">
        <v>5.9421540421005501</v>
      </c>
      <c r="D71" s="8" t="s">
        <v>1183</v>
      </c>
      <c r="E71" s="8" t="s">
        <v>1184</v>
      </c>
    </row>
    <row r="72" spans="1:5" x14ac:dyDescent="0.25">
      <c r="A72" s="7" t="s">
        <v>301</v>
      </c>
      <c r="B72" s="8">
        <v>13.3780321208882</v>
      </c>
      <c r="C72" s="8">
        <v>5.8728794968790803</v>
      </c>
      <c r="D72" s="8" t="s">
        <v>1510</v>
      </c>
      <c r="E72" s="8" t="s">
        <v>1511</v>
      </c>
    </row>
    <row r="73" spans="1:5" x14ac:dyDescent="0.25">
      <c r="A73" s="3" t="s">
        <v>15</v>
      </c>
      <c r="B73" s="4">
        <v>428.055621573743</v>
      </c>
      <c r="C73" s="4">
        <v>5.8586566928353401</v>
      </c>
      <c r="D73" s="4" t="s">
        <v>741</v>
      </c>
      <c r="E73" s="4" t="s">
        <v>742</v>
      </c>
    </row>
    <row r="74" spans="1:5" x14ac:dyDescent="0.25">
      <c r="A74" s="3" t="s">
        <v>65</v>
      </c>
      <c r="B74" s="4">
        <v>407.462826371174</v>
      </c>
      <c r="C74" s="4">
        <v>5.8546213035787904</v>
      </c>
      <c r="D74" s="4" t="s">
        <v>731</v>
      </c>
      <c r="E74" s="4" t="s">
        <v>732</v>
      </c>
    </row>
    <row r="75" spans="1:5" x14ac:dyDescent="0.25">
      <c r="A75" s="7" t="s">
        <v>317</v>
      </c>
      <c r="B75" s="8">
        <v>37.4754844675128</v>
      </c>
      <c r="C75" s="8">
        <v>5.7349953452576896</v>
      </c>
      <c r="D75" s="8" t="s">
        <v>958</v>
      </c>
      <c r="E75" s="8" t="s">
        <v>959</v>
      </c>
    </row>
    <row r="76" spans="1:5" x14ac:dyDescent="0.25">
      <c r="A76" s="3" t="s">
        <v>29</v>
      </c>
      <c r="B76" s="4">
        <v>517.42176654558602</v>
      </c>
      <c r="C76" s="4">
        <v>5.7004208985523102</v>
      </c>
      <c r="D76" s="4" t="s">
        <v>609</v>
      </c>
      <c r="E76" s="4" t="s">
        <v>610</v>
      </c>
    </row>
    <row r="77" spans="1:5" x14ac:dyDescent="0.25">
      <c r="A77" s="3" t="s">
        <v>75</v>
      </c>
      <c r="B77" s="4">
        <v>126.316186022628</v>
      </c>
      <c r="C77" s="4">
        <v>5.68418560044441</v>
      </c>
      <c r="D77" s="4" t="s">
        <v>976</v>
      </c>
      <c r="E77" s="4" t="s">
        <v>977</v>
      </c>
    </row>
    <row r="78" spans="1:5" x14ac:dyDescent="0.25">
      <c r="A78" s="5" t="s">
        <v>31</v>
      </c>
      <c r="B78" s="6">
        <v>54.415423329434802</v>
      </c>
      <c r="C78" s="6">
        <v>5.66964052611175</v>
      </c>
      <c r="D78" s="6" t="s">
        <v>739</v>
      </c>
      <c r="E78" s="6" t="s">
        <v>740</v>
      </c>
    </row>
    <row r="79" spans="1:5" x14ac:dyDescent="0.25">
      <c r="A79" s="7" t="s">
        <v>366</v>
      </c>
      <c r="B79" s="8">
        <v>145.99948428360099</v>
      </c>
      <c r="C79" s="8">
        <v>5.5476976630823298</v>
      </c>
      <c r="D79" s="8" t="s">
        <v>890</v>
      </c>
      <c r="E79" s="8" t="s">
        <v>891</v>
      </c>
    </row>
    <row r="80" spans="1:5" x14ac:dyDescent="0.25">
      <c r="A80" s="5" t="s">
        <v>82</v>
      </c>
      <c r="B80" s="6">
        <v>220.903778701037</v>
      </c>
      <c r="C80" s="6">
        <v>5.5118468143951302</v>
      </c>
      <c r="D80" s="6" t="s">
        <v>970</v>
      </c>
      <c r="E80" s="6" t="s">
        <v>971</v>
      </c>
    </row>
    <row r="81" spans="1:5" x14ac:dyDescent="0.25">
      <c r="A81" s="5" t="s">
        <v>34</v>
      </c>
      <c r="B81" s="6">
        <v>57.742884965097304</v>
      </c>
      <c r="C81" s="6">
        <v>5.4617944680964898</v>
      </c>
      <c r="D81" s="6" t="s">
        <v>1037</v>
      </c>
      <c r="E81" s="6" t="s">
        <v>1038</v>
      </c>
    </row>
    <row r="82" spans="1:5" x14ac:dyDescent="0.25">
      <c r="A82" s="5" t="s">
        <v>81</v>
      </c>
      <c r="B82" s="6">
        <v>95.133345723720197</v>
      </c>
      <c r="C82" s="6">
        <v>5.4484524119588498</v>
      </c>
      <c r="D82" s="6" t="s">
        <v>974</v>
      </c>
      <c r="E82" s="6" t="s">
        <v>975</v>
      </c>
    </row>
    <row r="83" spans="1:5" x14ac:dyDescent="0.25">
      <c r="A83" s="3" t="s">
        <v>93</v>
      </c>
      <c r="B83" s="4">
        <v>91.466548770872507</v>
      </c>
      <c r="C83" s="4">
        <v>5.4314079853441601</v>
      </c>
      <c r="D83" s="4" t="s">
        <v>986</v>
      </c>
      <c r="E83" s="4" t="s">
        <v>987</v>
      </c>
    </row>
    <row r="84" spans="1:5" x14ac:dyDescent="0.25">
      <c r="A84" s="3" t="s">
        <v>30</v>
      </c>
      <c r="B84" s="4">
        <v>9073.1660343909007</v>
      </c>
      <c r="C84" s="4">
        <v>5.3324341640891504</v>
      </c>
      <c r="D84" s="4" t="s">
        <v>637</v>
      </c>
      <c r="E84" s="4" t="s">
        <v>638</v>
      </c>
    </row>
    <row r="85" spans="1:5" x14ac:dyDescent="0.25">
      <c r="A85" s="3" t="s">
        <v>67</v>
      </c>
      <c r="B85" s="4">
        <v>213.32800572075101</v>
      </c>
      <c r="C85" s="4">
        <v>5.3058463868049301</v>
      </c>
      <c r="D85" s="4" t="s">
        <v>1448</v>
      </c>
      <c r="E85" s="4" t="s">
        <v>1449</v>
      </c>
    </row>
    <row r="86" spans="1:5" x14ac:dyDescent="0.25">
      <c r="A86" s="3" t="s">
        <v>6</v>
      </c>
      <c r="B86" s="4">
        <v>338.71739968043698</v>
      </c>
      <c r="C86" s="4">
        <v>5.2993365015719496</v>
      </c>
      <c r="D86" s="4" t="s">
        <v>665</v>
      </c>
      <c r="E86" s="4" t="s">
        <v>666</v>
      </c>
    </row>
    <row r="87" spans="1:5" x14ac:dyDescent="0.25">
      <c r="A87" s="7" t="s">
        <v>333</v>
      </c>
      <c r="B87" s="8">
        <v>30203.868176010299</v>
      </c>
      <c r="C87" s="8">
        <v>5.2870868555436203</v>
      </c>
      <c r="D87" s="8" t="s">
        <v>721</v>
      </c>
      <c r="E87" s="8" t="s">
        <v>722</v>
      </c>
    </row>
    <row r="88" spans="1:5" x14ac:dyDescent="0.25">
      <c r="A88" s="3" t="s">
        <v>87</v>
      </c>
      <c r="B88" s="4">
        <v>2223.1316734891998</v>
      </c>
      <c r="C88" s="4">
        <v>5.2765095831357298</v>
      </c>
      <c r="D88" s="4" t="s">
        <v>727</v>
      </c>
      <c r="E88" s="4" t="s">
        <v>728</v>
      </c>
    </row>
    <row r="89" spans="1:5" x14ac:dyDescent="0.25">
      <c r="A89" s="7" t="s">
        <v>337</v>
      </c>
      <c r="B89" s="8">
        <v>365.05453875627597</v>
      </c>
      <c r="C89" s="8">
        <v>5.1328038351198098</v>
      </c>
      <c r="D89" s="8" t="s">
        <v>717</v>
      </c>
      <c r="E89" s="8" t="s">
        <v>718</v>
      </c>
    </row>
    <row r="90" spans="1:5" x14ac:dyDescent="0.25">
      <c r="A90" s="7" t="s">
        <v>367</v>
      </c>
      <c r="B90" s="8">
        <v>881.225456077437</v>
      </c>
      <c r="C90" s="8">
        <v>5.1266322681215302</v>
      </c>
      <c r="D90" s="8" t="s">
        <v>1694</v>
      </c>
      <c r="E90" s="8" t="s">
        <v>1695</v>
      </c>
    </row>
    <row r="91" spans="1:5" x14ac:dyDescent="0.25">
      <c r="A91" s="5" t="s">
        <v>78</v>
      </c>
      <c r="B91" s="6">
        <v>259.09364128793999</v>
      </c>
      <c r="C91" s="6">
        <v>5.1210843115489499</v>
      </c>
      <c r="D91" s="6" t="s">
        <v>1063</v>
      </c>
      <c r="E91" s="6" t="s">
        <v>1064</v>
      </c>
    </row>
    <row r="92" spans="1:5" x14ac:dyDescent="0.25">
      <c r="A92" s="7" t="s">
        <v>347</v>
      </c>
      <c r="B92" s="8">
        <v>129.736007568871</v>
      </c>
      <c r="C92" s="8">
        <v>5.0417840656189599</v>
      </c>
      <c r="D92" s="8" t="s">
        <v>702</v>
      </c>
      <c r="E92" s="8" t="s">
        <v>703</v>
      </c>
    </row>
    <row r="93" spans="1:5" x14ac:dyDescent="0.25">
      <c r="A93" s="3" t="s">
        <v>57</v>
      </c>
      <c r="B93" s="4">
        <v>207.22701954706901</v>
      </c>
      <c r="C93" s="4">
        <v>4.9605706434210104</v>
      </c>
      <c r="D93" s="4" t="s">
        <v>729</v>
      </c>
      <c r="E93" s="4" t="s">
        <v>730</v>
      </c>
    </row>
    <row r="94" spans="1:5" x14ac:dyDescent="0.25">
      <c r="A94" s="5" t="s">
        <v>91</v>
      </c>
      <c r="B94" s="6">
        <v>3405.4141343472502</v>
      </c>
      <c r="C94" s="6">
        <v>4.9315932982594299</v>
      </c>
      <c r="D94" s="6" t="s">
        <v>878</v>
      </c>
      <c r="E94" s="6" t="s">
        <v>879</v>
      </c>
    </row>
    <row r="95" spans="1:5" x14ac:dyDescent="0.25">
      <c r="A95" s="3" t="s">
        <v>52</v>
      </c>
      <c r="B95" s="4">
        <v>66571.577226641195</v>
      </c>
      <c r="C95" s="4">
        <v>4.9120068986637602</v>
      </c>
      <c r="D95" s="4" t="s">
        <v>615</v>
      </c>
      <c r="E95" s="4" t="s">
        <v>616</v>
      </c>
    </row>
    <row r="96" spans="1:5" x14ac:dyDescent="0.25">
      <c r="A96" s="3" t="s">
        <v>33</v>
      </c>
      <c r="B96" s="4">
        <v>262.83252973925198</v>
      </c>
      <c r="C96" s="4">
        <v>4.8834596990116399</v>
      </c>
      <c r="D96" s="4" t="s">
        <v>627</v>
      </c>
      <c r="E96" s="4" t="s">
        <v>628</v>
      </c>
    </row>
    <row r="97" spans="1:5" x14ac:dyDescent="0.25">
      <c r="A97" s="7" t="s">
        <v>363</v>
      </c>
      <c r="B97" s="8">
        <v>8117.79766446748</v>
      </c>
      <c r="C97" s="8">
        <v>4.8475500314583604</v>
      </c>
      <c r="D97" s="8" t="s">
        <v>715</v>
      </c>
      <c r="E97" s="8" t="s">
        <v>716</v>
      </c>
    </row>
    <row r="98" spans="1:5" x14ac:dyDescent="0.25">
      <c r="A98" s="7" t="s">
        <v>358</v>
      </c>
      <c r="B98" s="8">
        <v>473.14623973213997</v>
      </c>
      <c r="C98" s="8">
        <v>4.6914252375617602</v>
      </c>
      <c r="D98" s="8" t="s">
        <v>708</v>
      </c>
      <c r="E98" s="8" t="s">
        <v>709</v>
      </c>
    </row>
    <row r="99" spans="1:5" x14ac:dyDescent="0.25">
      <c r="A99" s="7" t="s">
        <v>355</v>
      </c>
      <c r="B99" s="8">
        <v>18.913517329336401</v>
      </c>
      <c r="C99" s="8">
        <v>4.6696863369064996</v>
      </c>
      <c r="D99" s="8" t="s">
        <v>1468</v>
      </c>
      <c r="E99" s="8" t="s">
        <v>1469</v>
      </c>
    </row>
    <row r="100" spans="1:5" x14ac:dyDescent="0.25">
      <c r="A100" s="3" t="s">
        <v>56</v>
      </c>
      <c r="B100" s="4">
        <v>50382.995905522803</v>
      </c>
      <c r="C100" s="4">
        <v>4.5349909018146901</v>
      </c>
      <c r="D100" s="4" t="s">
        <v>737</v>
      </c>
      <c r="E100" s="4" t="s">
        <v>738</v>
      </c>
    </row>
    <row r="101" spans="1:5" x14ac:dyDescent="0.25">
      <c r="A101" s="3" t="s">
        <v>80</v>
      </c>
      <c r="B101" s="4">
        <v>105.581274139315</v>
      </c>
      <c r="C101" s="4">
        <v>4.5315313023613504</v>
      </c>
      <c r="D101" s="4" t="s">
        <v>1169</v>
      </c>
      <c r="E101" s="4" t="s">
        <v>1170</v>
      </c>
    </row>
    <row r="102" spans="1:5" x14ac:dyDescent="0.25">
      <c r="A102" s="3" t="s">
        <v>35</v>
      </c>
      <c r="B102" s="4">
        <v>6301.07311602562</v>
      </c>
      <c r="C102" s="4">
        <v>4.5037708037153497</v>
      </c>
      <c r="D102" s="4" t="s">
        <v>657</v>
      </c>
      <c r="E102" s="4" t="s">
        <v>658</v>
      </c>
    </row>
    <row r="103" spans="1:5" x14ac:dyDescent="0.25">
      <c r="A103" s="3" t="s">
        <v>32</v>
      </c>
      <c r="B103" s="4">
        <v>4054.4544411582601</v>
      </c>
      <c r="C103" s="4">
        <v>4.4869159875376798</v>
      </c>
      <c r="D103" s="4" t="s">
        <v>619</v>
      </c>
      <c r="E103" s="4" t="s">
        <v>620</v>
      </c>
    </row>
    <row r="104" spans="1:5" x14ac:dyDescent="0.25">
      <c r="A104" s="3" t="s">
        <v>14</v>
      </c>
      <c r="B104" s="4">
        <v>64615.840878136201</v>
      </c>
      <c r="C104" s="4">
        <v>4.4004901267946703</v>
      </c>
      <c r="D104" s="4" t="s">
        <v>643</v>
      </c>
      <c r="E104" s="4" t="s">
        <v>644</v>
      </c>
    </row>
    <row r="105" spans="1:5" x14ac:dyDescent="0.25">
      <c r="A105" s="7" t="s">
        <v>361</v>
      </c>
      <c r="B105" s="8">
        <v>49651.0967583772</v>
      </c>
      <c r="C105" s="8">
        <v>4.3258671222388303</v>
      </c>
      <c r="D105" s="8" t="s">
        <v>688</v>
      </c>
      <c r="E105" s="8" t="s">
        <v>689</v>
      </c>
    </row>
    <row r="106" spans="1:5" x14ac:dyDescent="0.25">
      <c r="A106" s="7" t="s">
        <v>346</v>
      </c>
      <c r="B106" s="8">
        <v>48.273895451886801</v>
      </c>
      <c r="C106" s="8">
        <v>4.2538354380092001</v>
      </c>
      <c r="D106" s="8" t="s">
        <v>679</v>
      </c>
      <c r="E106" s="8" t="s">
        <v>680</v>
      </c>
    </row>
    <row r="107" spans="1:5" x14ac:dyDescent="0.25">
      <c r="A107" s="3" t="s">
        <v>62</v>
      </c>
      <c r="B107" s="4">
        <v>581.64194617304099</v>
      </c>
      <c r="C107" s="4">
        <v>4.2478355587799896</v>
      </c>
      <c r="D107" s="4" t="s">
        <v>735</v>
      </c>
      <c r="E107" s="4" t="s">
        <v>736</v>
      </c>
    </row>
    <row r="108" spans="1:5" x14ac:dyDescent="0.25">
      <c r="A108" s="3" t="s">
        <v>63</v>
      </c>
      <c r="B108" s="4">
        <v>18564.4944828386</v>
      </c>
      <c r="C108" s="4">
        <v>4.2289186685465801</v>
      </c>
      <c r="D108" s="4" t="s">
        <v>747</v>
      </c>
      <c r="E108" s="4" t="s">
        <v>738</v>
      </c>
    </row>
    <row r="109" spans="1:5" x14ac:dyDescent="0.25">
      <c r="A109" s="7" t="s">
        <v>316</v>
      </c>
      <c r="B109" s="8">
        <v>4331.8516756991103</v>
      </c>
      <c r="C109" s="8">
        <v>3.88865847808946</v>
      </c>
      <c r="D109" s="8" t="s">
        <v>1413</v>
      </c>
      <c r="E109" s="8" t="s">
        <v>1414</v>
      </c>
    </row>
    <row r="110" spans="1:5" x14ac:dyDescent="0.25">
      <c r="A110" s="3" t="s">
        <v>39</v>
      </c>
      <c r="B110" s="4">
        <v>336.25377837704002</v>
      </c>
      <c r="C110" s="4">
        <v>3.85684162381569</v>
      </c>
      <c r="D110" s="4" t="s">
        <v>625</v>
      </c>
      <c r="E110" s="4" t="s">
        <v>626</v>
      </c>
    </row>
    <row r="111" spans="1:5" x14ac:dyDescent="0.25">
      <c r="A111" s="5" t="s">
        <v>53</v>
      </c>
      <c r="B111" s="6">
        <v>21.9032050119148</v>
      </c>
      <c r="C111" s="6">
        <v>3.6754449385919798</v>
      </c>
      <c r="D111" s="6" t="s">
        <v>750</v>
      </c>
      <c r="E111" s="6" t="s">
        <v>751</v>
      </c>
    </row>
    <row r="112" spans="1:5" x14ac:dyDescent="0.25">
      <c r="A112" s="3" t="s">
        <v>76</v>
      </c>
      <c r="B112" s="4">
        <v>4571.9381973719001</v>
      </c>
      <c r="C112" s="4">
        <v>3.6678526134303602</v>
      </c>
      <c r="D112" s="4" t="s">
        <v>1173</v>
      </c>
      <c r="E112" s="4" t="s">
        <v>1174</v>
      </c>
    </row>
    <row r="113" spans="1:5" x14ac:dyDescent="0.25">
      <c r="A113" s="7" t="s">
        <v>297</v>
      </c>
      <c r="B113" s="8">
        <v>72823.752229040299</v>
      </c>
      <c r="C113" s="8">
        <v>3.6203103718135501</v>
      </c>
      <c r="D113" s="8" t="s">
        <v>888</v>
      </c>
      <c r="E113" s="8" t="s">
        <v>889</v>
      </c>
    </row>
    <row r="114" spans="1:5" x14ac:dyDescent="0.25">
      <c r="A114" s="7" t="s">
        <v>342</v>
      </c>
      <c r="B114" s="8">
        <v>82.8388920843542</v>
      </c>
      <c r="C114" s="8">
        <v>3.5734692162010702</v>
      </c>
      <c r="D114" s="8" t="s">
        <v>698</v>
      </c>
      <c r="E114" s="8" t="s">
        <v>699</v>
      </c>
    </row>
    <row r="115" spans="1:5" x14ac:dyDescent="0.25">
      <c r="A115" s="7" t="s">
        <v>306</v>
      </c>
      <c r="B115" s="8">
        <v>40294.565634213301</v>
      </c>
      <c r="C115" s="8">
        <v>3.4623297413957701</v>
      </c>
      <c r="D115" s="8" t="s">
        <v>605</v>
      </c>
      <c r="E115" s="8" t="s">
        <v>606</v>
      </c>
    </row>
    <row r="116" spans="1:5" x14ac:dyDescent="0.25">
      <c r="A116" s="7" t="s">
        <v>338</v>
      </c>
      <c r="B116" s="8">
        <v>1554.91320595825</v>
      </c>
      <c r="C116" s="8">
        <v>3.4018088009611298</v>
      </c>
      <c r="D116" s="8" t="s">
        <v>710</v>
      </c>
      <c r="E116" s="8" t="s">
        <v>711</v>
      </c>
    </row>
    <row r="117" spans="1:5" x14ac:dyDescent="0.25">
      <c r="A117" s="5" t="s">
        <v>85</v>
      </c>
      <c r="B117" s="6">
        <v>117.63132662891201</v>
      </c>
      <c r="C117" s="6">
        <v>3.3914126161060301</v>
      </c>
      <c r="D117" s="6" t="s">
        <v>930</v>
      </c>
      <c r="E117" s="6" t="s">
        <v>931</v>
      </c>
    </row>
    <row r="118" spans="1:5" x14ac:dyDescent="0.25">
      <c r="A118" s="7" t="s">
        <v>331</v>
      </c>
      <c r="B118" s="8">
        <v>500.14349905980401</v>
      </c>
      <c r="C118" s="8">
        <v>3.3276571046112302</v>
      </c>
      <c r="D118" s="8" t="s">
        <v>692</v>
      </c>
      <c r="E118" s="8" t="s">
        <v>693</v>
      </c>
    </row>
    <row r="119" spans="1:5" x14ac:dyDescent="0.25">
      <c r="A119" s="7" t="s">
        <v>349</v>
      </c>
      <c r="B119" s="8">
        <v>17727.626629765899</v>
      </c>
      <c r="C119" s="8">
        <v>3.1700323539839701</v>
      </c>
      <c r="D119" s="8" t="s">
        <v>922</v>
      </c>
      <c r="E119" s="8" t="s">
        <v>923</v>
      </c>
    </row>
    <row r="120" spans="1:5" x14ac:dyDescent="0.25">
      <c r="A120" s="7" t="s">
        <v>336</v>
      </c>
      <c r="B120" s="8">
        <v>325.53361644201999</v>
      </c>
      <c r="C120" s="8">
        <v>3.05964466746333</v>
      </c>
      <c r="D120" s="8" t="s">
        <v>1620</v>
      </c>
      <c r="E120" s="8" t="s">
        <v>1621</v>
      </c>
    </row>
    <row r="121" spans="1:5" x14ac:dyDescent="0.25">
      <c r="A121" s="7" t="s">
        <v>311</v>
      </c>
      <c r="B121" s="8">
        <v>25.892058903222502</v>
      </c>
      <c r="C121" s="8">
        <v>3.0058236511423799</v>
      </c>
      <c r="D121" s="8" t="s">
        <v>1542</v>
      </c>
      <c r="E121" s="8" t="s">
        <v>1543</v>
      </c>
    </row>
    <row r="122" spans="1:5" x14ac:dyDescent="0.25">
      <c r="A122" s="5" t="s">
        <v>92</v>
      </c>
      <c r="B122" s="6">
        <v>6790.4751860965998</v>
      </c>
      <c r="C122" s="6">
        <v>2.9843883472243098</v>
      </c>
      <c r="D122" s="6" t="s">
        <v>1222</v>
      </c>
      <c r="E122" s="6" t="s">
        <v>1223</v>
      </c>
    </row>
    <row r="123" spans="1:5" x14ac:dyDescent="0.25">
      <c r="A123" s="3" t="s">
        <v>48</v>
      </c>
      <c r="B123" s="4">
        <v>4565.7539689864598</v>
      </c>
      <c r="C123" s="4">
        <v>2.9631351825667398</v>
      </c>
      <c r="D123" s="4" t="s">
        <v>613</v>
      </c>
      <c r="E123" s="4" t="s">
        <v>614</v>
      </c>
    </row>
    <row r="124" spans="1:5" x14ac:dyDescent="0.25">
      <c r="A124" s="7" t="s">
        <v>368</v>
      </c>
      <c r="B124" s="8">
        <v>50.248582866112201</v>
      </c>
      <c r="C124" s="8">
        <v>2.9247088073498699</v>
      </c>
      <c r="D124" s="8" t="s">
        <v>752</v>
      </c>
      <c r="E124" s="8" t="s">
        <v>752</v>
      </c>
    </row>
    <row r="125" spans="1:5" x14ac:dyDescent="0.25">
      <c r="A125" s="7" t="s">
        <v>341</v>
      </c>
      <c r="B125" s="8">
        <v>5258.36447671716</v>
      </c>
      <c r="C125" s="8">
        <v>2.9011095373124101</v>
      </c>
      <c r="D125" s="8" t="s">
        <v>1626</v>
      </c>
      <c r="E125" s="8" t="s">
        <v>1627</v>
      </c>
    </row>
    <row r="126" spans="1:5" x14ac:dyDescent="0.25">
      <c r="A126" s="5" t="s">
        <v>49</v>
      </c>
      <c r="B126" s="6">
        <v>206.99914718235999</v>
      </c>
      <c r="C126" s="6">
        <v>2.8998186485574302</v>
      </c>
      <c r="D126" s="6" t="s">
        <v>743</v>
      </c>
      <c r="E126" s="6" t="s">
        <v>744</v>
      </c>
    </row>
    <row r="127" spans="1:5" x14ac:dyDescent="0.25">
      <c r="A127" s="5" t="s">
        <v>83</v>
      </c>
      <c r="B127" s="6">
        <v>1067.55410148081</v>
      </c>
      <c r="C127" s="6">
        <v>2.5385444835470499</v>
      </c>
      <c r="D127" s="6" t="s">
        <v>1252</v>
      </c>
      <c r="E127" s="6" t="s">
        <v>1253</v>
      </c>
    </row>
    <row r="128" spans="1:5" x14ac:dyDescent="0.25">
      <c r="A128" s="7" t="s">
        <v>303</v>
      </c>
      <c r="B128" s="8">
        <v>98.895417520165694</v>
      </c>
      <c r="C128" s="8">
        <v>2.5132400589461299</v>
      </c>
      <c r="D128" s="8" t="s">
        <v>673</v>
      </c>
      <c r="E128" s="8" t="s">
        <v>674</v>
      </c>
    </row>
    <row r="129" spans="1:5" x14ac:dyDescent="0.25">
      <c r="A129" s="7" t="s">
        <v>96</v>
      </c>
      <c r="B129" s="8">
        <v>552.050430726282</v>
      </c>
      <c r="C129" s="8">
        <v>2.3900018547406301</v>
      </c>
      <c r="D129" s="8" t="s">
        <v>1282</v>
      </c>
      <c r="E129" s="8" t="s">
        <v>1283</v>
      </c>
    </row>
    <row r="130" spans="1:5" x14ac:dyDescent="0.25">
      <c r="A130" s="3" t="s">
        <v>50</v>
      </c>
      <c r="B130" s="4">
        <v>1045.10170670507</v>
      </c>
      <c r="C130" s="4">
        <v>2.3104794329732599</v>
      </c>
      <c r="D130" s="4" t="s">
        <v>755</v>
      </c>
      <c r="E130" s="4" t="s">
        <v>756</v>
      </c>
    </row>
    <row r="131" spans="1:5" x14ac:dyDescent="0.25">
      <c r="A131" s="7" t="s">
        <v>328</v>
      </c>
      <c r="B131" s="8">
        <v>278.50751281862398</v>
      </c>
      <c r="C131" s="8">
        <v>1.9381885226420901</v>
      </c>
      <c r="D131" s="8" t="s">
        <v>1345</v>
      </c>
      <c r="E131" s="8" t="s">
        <v>1346</v>
      </c>
    </row>
    <row r="132" spans="1:5" x14ac:dyDescent="0.25">
      <c r="A132" s="3" t="s">
        <v>59</v>
      </c>
      <c r="B132" s="4">
        <v>219.78820037948299</v>
      </c>
      <c r="C132" s="4">
        <v>1.89421390576451</v>
      </c>
      <c r="D132" s="4" t="s">
        <v>1405</v>
      </c>
      <c r="E132" s="4" t="s">
        <v>1406</v>
      </c>
    </row>
    <row r="133" spans="1:5" x14ac:dyDescent="0.25">
      <c r="A133" s="3" t="s">
        <v>43</v>
      </c>
      <c r="B133" s="4">
        <v>567.36714605084501</v>
      </c>
      <c r="C133" s="4">
        <v>1.6965207111723299</v>
      </c>
      <c r="D133" s="4" t="s">
        <v>1264</v>
      </c>
      <c r="E133" s="4" t="s">
        <v>1265</v>
      </c>
    </row>
    <row r="134" spans="1:5" x14ac:dyDescent="0.25">
      <c r="A134" s="5" t="s">
        <v>88</v>
      </c>
      <c r="B134" s="6">
        <v>338.59851478333201</v>
      </c>
      <c r="C134" s="6">
        <v>1.69266283196344</v>
      </c>
      <c r="D134" s="6" t="s">
        <v>1337</v>
      </c>
      <c r="E134" s="6" t="s">
        <v>1338</v>
      </c>
    </row>
    <row r="135" spans="1:5" x14ac:dyDescent="0.25">
      <c r="A135" s="3" t="s">
        <v>77</v>
      </c>
      <c r="B135" s="4">
        <v>4366.3637046433496</v>
      </c>
      <c r="C135" s="4">
        <v>1.68361475823286</v>
      </c>
      <c r="D135" s="4" t="s">
        <v>1270</v>
      </c>
      <c r="E135" s="4" t="s">
        <v>1271</v>
      </c>
    </row>
    <row r="136" spans="1:5" x14ac:dyDescent="0.25">
      <c r="A136" s="7" t="s">
        <v>307</v>
      </c>
      <c r="B136" s="8">
        <v>337.05807647090103</v>
      </c>
      <c r="C136" s="8">
        <v>1.64114187781808</v>
      </c>
      <c r="D136" s="8" t="s">
        <v>1420</v>
      </c>
      <c r="E136" s="8" t="s">
        <v>1421</v>
      </c>
    </row>
    <row r="137" spans="1:5" x14ac:dyDescent="0.25">
      <c r="A137" s="7" t="s">
        <v>298</v>
      </c>
      <c r="B137" s="8">
        <v>510.856414744701</v>
      </c>
      <c r="C137" s="8">
        <v>1.6320144491411299</v>
      </c>
      <c r="D137" s="8" t="s">
        <v>1504</v>
      </c>
      <c r="E137" s="8" t="s">
        <v>1505</v>
      </c>
    </row>
    <row r="138" spans="1:5" x14ac:dyDescent="0.25">
      <c r="A138" s="3" t="s">
        <v>73</v>
      </c>
      <c r="B138" s="4">
        <v>3697.0480798420499</v>
      </c>
      <c r="C138" s="4">
        <v>1.62177878451087</v>
      </c>
      <c r="D138" s="4" t="s">
        <v>1114</v>
      </c>
      <c r="E138" s="4" t="s">
        <v>1115</v>
      </c>
    </row>
    <row r="139" spans="1:5" x14ac:dyDescent="0.25">
      <c r="A139" s="3" t="s">
        <v>51</v>
      </c>
      <c r="B139" s="4">
        <v>120.771951837285</v>
      </c>
      <c r="C139" s="4">
        <v>1.42084179157452</v>
      </c>
      <c r="D139" s="4" t="s">
        <v>1240</v>
      </c>
      <c r="E139" s="4" t="s">
        <v>1241</v>
      </c>
    </row>
    <row r="140" spans="1:5" x14ac:dyDescent="0.25">
      <c r="A140" s="7" t="s">
        <v>95</v>
      </c>
      <c r="B140" s="8">
        <v>746.19507004621505</v>
      </c>
      <c r="C140" s="8">
        <v>1.4109319772892599</v>
      </c>
      <c r="D140" s="8" t="s">
        <v>1081</v>
      </c>
      <c r="E140" s="8" t="s">
        <v>1082</v>
      </c>
    </row>
    <row r="141" spans="1:5" x14ac:dyDescent="0.25">
      <c r="A141" s="7" t="s">
        <v>302</v>
      </c>
      <c r="B141" s="8">
        <v>1601.5354469864401</v>
      </c>
      <c r="C141" s="8">
        <v>1.16067786105738</v>
      </c>
      <c r="D141" s="8" t="s">
        <v>1079</v>
      </c>
      <c r="E141" s="8" t="s">
        <v>1080</v>
      </c>
    </row>
    <row r="142" spans="1:5" x14ac:dyDescent="0.25">
      <c r="A142" s="7" t="s">
        <v>348</v>
      </c>
      <c r="B142" s="8">
        <v>149.71986010178699</v>
      </c>
      <c r="C142" s="8">
        <v>1.0595170584451701</v>
      </c>
      <c r="D142" s="8" t="s">
        <v>1065</v>
      </c>
      <c r="E142" s="8" t="s">
        <v>1066</v>
      </c>
    </row>
    <row r="143" spans="1:5" x14ac:dyDescent="0.25">
      <c r="A143" s="7" t="s">
        <v>324</v>
      </c>
      <c r="B143" s="8">
        <v>998.91641831298205</v>
      </c>
      <c r="C143" s="8">
        <v>0.71530360552348404</v>
      </c>
      <c r="D143" s="8" t="s">
        <v>1596</v>
      </c>
      <c r="E143" s="8" t="s">
        <v>1597</v>
      </c>
    </row>
    <row r="144" spans="1:5" x14ac:dyDescent="0.25">
      <c r="A144" s="3" t="s">
        <v>86</v>
      </c>
      <c r="B144" s="4">
        <v>28007.7273325635</v>
      </c>
      <c r="C144" s="4">
        <v>-1.3581175135358501</v>
      </c>
      <c r="D144" s="4" t="s">
        <v>1393</v>
      </c>
      <c r="E144" s="4" t="s">
        <v>1394</v>
      </c>
    </row>
    <row r="145" spans="1:15" x14ac:dyDescent="0.25">
      <c r="A145" s="7" t="s">
        <v>100</v>
      </c>
      <c r="B145" s="8">
        <v>411.641707842404</v>
      </c>
      <c r="C145" s="8">
        <v>-1.3813842536709999</v>
      </c>
      <c r="D145" s="8" t="s">
        <v>1238</v>
      </c>
      <c r="E145" s="8" t="s">
        <v>1239</v>
      </c>
    </row>
    <row r="146" spans="1:15" x14ac:dyDescent="0.25">
      <c r="A146" s="7" t="s">
        <v>304</v>
      </c>
      <c r="B146" s="8">
        <v>342.33873365331999</v>
      </c>
      <c r="C146" s="8">
        <v>-1.45860944318121</v>
      </c>
      <c r="D146" s="8" t="s">
        <v>998</v>
      </c>
      <c r="E146" s="8" t="s">
        <v>999</v>
      </c>
    </row>
    <row r="147" spans="1:15" x14ac:dyDescent="0.25">
      <c r="A147" s="7" t="s">
        <v>330</v>
      </c>
      <c r="B147" s="8">
        <v>399.26032957874003</v>
      </c>
      <c r="C147" s="8">
        <v>-1.5303965893607101</v>
      </c>
      <c r="D147" s="8" t="s">
        <v>996</v>
      </c>
      <c r="E147" s="8" t="s">
        <v>997</v>
      </c>
      <c r="O147" s="2"/>
    </row>
    <row r="148" spans="1:15" x14ac:dyDescent="0.25">
      <c r="A148" s="3" t="s">
        <v>60</v>
      </c>
      <c r="B148" s="4">
        <v>855.12436716886396</v>
      </c>
      <c r="C148" s="4">
        <v>-1.83262237624036</v>
      </c>
      <c r="D148" s="4" t="s">
        <v>847</v>
      </c>
      <c r="E148" s="4" t="s">
        <v>848</v>
      </c>
    </row>
    <row r="149" spans="1:15" x14ac:dyDescent="0.25">
      <c r="A149" s="3" t="s">
        <v>45</v>
      </c>
      <c r="B149" s="4">
        <v>234.572905991102</v>
      </c>
      <c r="C149" s="4">
        <v>-1.9411425903261901</v>
      </c>
      <c r="D149" s="4" t="s">
        <v>785</v>
      </c>
      <c r="E149" s="4" t="s">
        <v>786</v>
      </c>
    </row>
    <row r="150" spans="1:15" x14ac:dyDescent="0.25">
      <c r="A150" s="3" t="s">
        <v>64</v>
      </c>
      <c r="B150" s="4">
        <v>1882.2181537813999</v>
      </c>
      <c r="C150" s="4">
        <v>-2.0558301872373801</v>
      </c>
      <c r="D150" s="4" t="s">
        <v>797</v>
      </c>
      <c r="E150" s="4" t="s">
        <v>798</v>
      </c>
    </row>
    <row r="151" spans="1:15" x14ac:dyDescent="0.25">
      <c r="A151" s="5" t="s">
        <v>79</v>
      </c>
      <c r="B151" s="6">
        <v>612.63168549190402</v>
      </c>
      <c r="C151" s="6">
        <v>-2.1548878515946699</v>
      </c>
      <c r="D151" s="6" t="s">
        <v>1387</v>
      </c>
      <c r="E151" s="6" t="s">
        <v>1388</v>
      </c>
    </row>
    <row r="152" spans="1:15" x14ac:dyDescent="0.25">
      <c r="A152" s="7" t="s">
        <v>309</v>
      </c>
      <c r="B152" s="8">
        <v>401.76362759460199</v>
      </c>
      <c r="C152" s="8">
        <v>-2.16167203288654</v>
      </c>
      <c r="D152" s="8" t="s">
        <v>1532</v>
      </c>
      <c r="E152" s="8" t="s">
        <v>1533</v>
      </c>
    </row>
    <row r="153" spans="1:15" x14ac:dyDescent="0.25">
      <c r="A153" s="7" t="s">
        <v>351</v>
      </c>
      <c r="B153" s="8">
        <v>90.230321083487596</v>
      </c>
      <c r="C153" s="8">
        <v>-2.62625541927118</v>
      </c>
      <c r="D153" s="8" t="s">
        <v>1666</v>
      </c>
      <c r="E153" s="8" t="s">
        <v>1667</v>
      </c>
    </row>
    <row r="154" spans="1:15" x14ac:dyDescent="0.25">
      <c r="A154" s="3" t="s">
        <v>47</v>
      </c>
      <c r="B154" s="4">
        <v>73.311905129354699</v>
      </c>
      <c r="C154" s="4">
        <v>-2.7533407188039498</v>
      </c>
      <c r="D154" s="4" t="s">
        <v>799</v>
      </c>
      <c r="E154" s="4" t="s">
        <v>800</v>
      </c>
    </row>
    <row r="155" spans="1:15" x14ac:dyDescent="0.25">
      <c r="A155" s="3" t="s">
        <v>41</v>
      </c>
      <c r="B155" s="4">
        <v>267.66766208798902</v>
      </c>
      <c r="C155" s="4">
        <v>-2.7681874513048101</v>
      </c>
      <c r="D155" s="4" t="s">
        <v>767</v>
      </c>
      <c r="E155" s="4" t="s">
        <v>768</v>
      </c>
    </row>
    <row r="156" spans="1:15" x14ac:dyDescent="0.25">
      <c r="A156" s="3" t="s">
        <v>38</v>
      </c>
      <c r="B156" s="4">
        <v>382.59367862006297</v>
      </c>
      <c r="C156" s="4">
        <v>-2.83352721421178</v>
      </c>
      <c r="D156" s="4" t="s">
        <v>769</v>
      </c>
      <c r="E156" s="4" t="s">
        <v>770</v>
      </c>
    </row>
    <row r="157" spans="1:15" x14ac:dyDescent="0.25">
      <c r="A157" s="5" t="s">
        <v>16</v>
      </c>
      <c r="B157" s="6">
        <v>155.7119721167</v>
      </c>
      <c r="C157" s="6">
        <v>-2.8810012634068198</v>
      </c>
      <c r="D157" s="6" t="s">
        <v>775</v>
      </c>
      <c r="E157" s="6" t="s">
        <v>776</v>
      </c>
    </row>
    <row r="158" spans="1:15" x14ac:dyDescent="0.25">
      <c r="A158" s="3" t="s">
        <v>25</v>
      </c>
      <c r="B158" s="4">
        <v>145.79794842210401</v>
      </c>
      <c r="C158" s="4">
        <v>-3.02396977109751</v>
      </c>
      <c r="D158" s="4" t="s">
        <v>759</v>
      </c>
      <c r="E158" s="4" t="s">
        <v>760</v>
      </c>
    </row>
    <row r="159" spans="1:15" x14ac:dyDescent="0.25">
      <c r="A159" s="7" t="s">
        <v>318</v>
      </c>
      <c r="B159" s="8">
        <v>42.349973712927202</v>
      </c>
      <c r="C159" s="8">
        <v>-3.0858944729175799</v>
      </c>
      <c r="D159" s="8" t="s">
        <v>1566</v>
      </c>
      <c r="E159" s="8" t="s">
        <v>1567</v>
      </c>
    </row>
    <row r="160" spans="1:15" x14ac:dyDescent="0.25">
      <c r="A160" s="7" t="s">
        <v>300</v>
      </c>
      <c r="B160" s="8">
        <v>120.32437936917501</v>
      </c>
      <c r="C160" s="8">
        <v>-3.50212019749672</v>
      </c>
      <c r="D160" s="8" t="s">
        <v>777</v>
      </c>
      <c r="E160" s="8" t="s">
        <v>778</v>
      </c>
    </row>
    <row r="161" spans="1:5" x14ac:dyDescent="0.25">
      <c r="A161" s="3" t="s">
        <v>46</v>
      </c>
      <c r="B161" s="4">
        <v>275.46239595691799</v>
      </c>
      <c r="C161" s="4">
        <v>-4.33564267011469</v>
      </c>
      <c r="D161" s="4" t="s">
        <v>763</v>
      </c>
      <c r="E161" s="4" t="s">
        <v>764</v>
      </c>
    </row>
    <row r="162" spans="1:5" x14ac:dyDescent="0.25">
      <c r="A162" s="5" t="s">
        <v>72</v>
      </c>
      <c r="B162" s="6">
        <v>59.940516319628102</v>
      </c>
      <c r="C162" s="6">
        <v>-5.16219980654322</v>
      </c>
      <c r="D162" s="6" t="s">
        <v>1015</v>
      </c>
      <c r="E162" s="6" t="s">
        <v>1016</v>
      </c>
    </row>
    <row r="163" spans="1:5" x14ac:dyDescent="0.25">
      <c r="A163" s="5" t="s">
        <v>89</v>
      </c>
      <c r="B163" s="6">
        <v>969.54332238907398</v>
      </c>
      <c r="C163" s="6">
        <v>-5.2701195877787699</v>
      </c>
      <c r="D163" s="6" t="s">
        <v>862</v>
      </c>
      <c r="E163" s="6" t="s">
        <v>863</v>
      </c>
    </row>
    <row r="164" spans="1:5" x14ac:dyDescent="0.25">
      <c r="A164" s="5" t="s">
        <v>74</v>
      </c>
      <c r="B164" s="6">
        <v>261.11399284381798</v>
      </c>
      <c r="C164" s="6">
        <v>-6.0570481415131603</v>
      </c>
      <c r="D164" s="6" t="s">
        <v>803</v>
      </c>
      <c r="E164" s="6" t="s">
        <v>804</v>
      </c>
    </row>
    <row r="165" spans="1:5" x14ac:dyDescent="0.25">
      <c r="A165" s="7" t="s">
        <v>108</v>
      </c>
      <c r="B165" s="8">
        <v>32.527146111190703</v>
      </c>
      <c r="C165" s="8">
        <v>-6.2161876734693404</v>
      </c>
      <c r="D165" s="8" t="s">
        <v>789</v>
      </c>
      <c r="E165" s="8" t="s">
        <v>790</v>
      </c>
    </row>
    <row r="166" spans="1:5" x14ac:dyDescent="0.25">
      <c r="A166" s="3" t="s">
        <v>58</v>
      </c>
      <c r="B166" s="4">
        <v>184.78918909369699</v>
      </c>
      <c r="C166" s="4">
        <v>-6.2699890864999501</v>
      </c>
      <c r="D166" s="4" t="s">
        <v>761</v>
      </c>
      <c r="E166" s="4" t="s">
        <v>762</v>
      </c>
    </row>
    <row r="167" spans="1:5" x14ac:dyDescent="0.25">
      <c r="A167" s="7" t="s">
        <v>364</v>
      </c>
      <c r="B167" s="8">
        <v>10.8313992341645</v>
      </c>
      <c r="C167" s="8">
        <v>-6.2968500287611899</v>
      </c>
      <c r="D167" s="8" t="s">
        <v>1716</v>
      </c>
      <c r="E167" s="8" t="s">
        <v>1717</v>
      </c>
    </row>
    <row r="168" spans="1:5" x14ac:dyDescent="0.25">
      <c r="A168" s="3" t="s">
        <v>40</v>
      </c>
      <c r="B168" s="4">
        <v>40.276456063191297</v>
      </c>
      <c r="C168" s="4">
        <v>-6.3668088827448504</v>
      </c>
      <c r="D168" s="4" t="s">
        <v>757</v>
      </c>
      <c r="E168" s="4" t="s">
        <v>758</v>
      </c>
    </row>
    <row r="169" spans="1:5" x14ac:dyDescent="0.25">
      <c r="A169" s="5" t="s">
        <v>13</v>
      </c>
      <c r="B169" s="6">
        <v>101.273931148941</v>
      </c>
      <c r="C169" s="6">
        <v>-6.65197948108524</v>
      </c>
      <c r="D169" s="6" t="s">
        <v>801</v>
      </c>
      <c r="E169" s="6" t="s">
        <v>802</v>
      </c>
    </row>
    <row r="170" spans="1:5" x14ac:dyDescent="0.25">
      <c r="A170" s="7" t="s">
        <v>350</v>
      </c>
      <c r="B170" s="8">
        <v>30.610065042771801</v>
      </c>
      <c r="C170" s="8">
        <v>-6.92595123207097</v>
      </c>
      <c r="D170" s="8" t="s">
        <v>1450</v>
      </c>
      <c r="E170" s="8" t="s">
        <v>1451</v>
      </c>
    </row>
    <row r="171" spans="1:5" x14ac:dyDescent="0.25">
      <c r="A171" s="7" t="s">
        <v>314</v>
      </c>
      <c r="B171" s="8">
        <v>56.1730056392839</v>
      </c>
      <c r="C171" s="8">
        <v>-7.0470174682461302</v>
      </c>
      <c r="D171" s="8" t="s">
        <v>791</v>
      </c>
      <c r="E171" s="8" t="s">
        <v>792</v>
      </c>
    </row>
    <row r="172" spans="1:5" x14ac:dyDescent="0.25">
      <c r="A172" s="7" t="s">
        <v>352</v>
      </c>
      <c r="B172" s="8">
        <v>194.630290494989</v>
      </c>
      <c r="C172" s="8">
        <v>-7.0567702059047202</v>
      </c>
      <c r="D172" s="8" t="s">
        <v>835</v>
      </c>
      <c r="E172" s="8" t="s">
        <v>836</v>
      </c>
    </row>
    <row r="173" spans="1:5" x14ac:dyDescent="0.25">
      <c r="A173" s="3" t="s">
        <v>42</v>
      </c>
      <c r="B173" s="4">
        <v>76.217519873888094</v>
      </c>
      <c r="C173" s="4">
        <v>-7.6796112436661801</v>
      </c>
      <c r="D173" s="4" t="s">
        <v>765</v>
      </c>
      <c r="E173" s="4" t="s">
        <v>766</v>
      </c>
    </row>
    <row r="174" spans="1:5" x14ac:dyDescent="0.25">
      <c r="A174" s="7" t="s">
        <v>339</v>
      </c>
      <c r="B174" s="8">
        <v>77.362128297734202</v>
      </c>
      <c r="C174" s="8">
        <v>-7.9036973788927298</v>
      </c>
      <c r="D174" s="8" t="s">
        <v>795</v>
      </c>
      <c r="E174" s="8" t="s">
        <v>796</v>
      </c>
    </row>
    <row r="175" spans="1:5" x14ac:dyDescent="0.25">
      <c r="A175" s="3" t="s">
        <v>84</v>
      </c>
      <c r="B175" s="4">
        <v>138.101493164245</v>
      </c>
      <c r="C175" s="4">
        <v>-8.0585459145097893</v>
      </c>
      <c r="D175" s="4" t="s">
        <v>793</v>
      </c>
      <c r="E175" s="4" t="s">
        <v>794</v>
      </c>
    </row>
    <row r="176" spans="1:5" x14ac:dyDescent="0.25">
      <c r="A176" s="7" t="s">
        <v>295</v>
      </c>
      <c r="B176" s="8">
        <v>127.033815276121</v>
      </c>
      <c r="C176" s="8">
        <v>-8.5213655096757606</v>
      </c>
      <c r="D176" s="8" t="s">
        <v>787</v>
      </c>
      <c r="E176" s="8" t="s">
        <v>788</v>
      </c>
    </row>
  </sheetData>
  <autoFilter ref="A1:E1" xr:uid="{00000000-0001-0000-0000-000000000000}">
    <sortState xmlns:xlrd2="http://schemas.microsoft.com/office/spreadsheetml/2017/richdata2" ref="A2:E176">
      <sortCondition descending="1" ref="C1"/>
    </sortState>
  </autoFilter>
  <conditionalFormatting sqref="A96:A161">
    <cfRule type="duplicateValues" dxfId="8" priority="25"/>
  </conditionalFormatting>
  <conditionalFormatting sqref="A2:A94 A96:A1048576">
    <cfRule type="duplicateValues" dxfId="7" priority="24"/>
  </conditionalFormatting>
  <conditionalFormatting sqref="A95">
    <cfRule type="duplicateValues" dxfId="6" priority="2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9"/>
  <sheetViews>
    <sheetView tabSelected="1" workbookViewId="0">
      <selection activeCell="D26" sqref="D26"/>
    </sheetView>
  </sheetViews>
  <sheetFormatPr defaultRowHeight="15" x14ac:dyDescent="0.25"/>
  <cols>
    <col min="1" max="1" width="14.7109375" style="1" bestFit="1" customWidth="1"/>
    <col min="2" max="2" width="18.42578125" bestFit="1" customWidth="1"/>
    <col min="3" max="3" width="14.42578125" bestFit="1" customWidth="1"/>
    <col min="4" max="4" width="13.42578125" bestFit="1" customWidth="1"/>
    <col min="5" max="5" width="255.7109375" bestFit="1" customWidth="1"/>
  </cols>
  <sheetData>
    <row r="1" spans="1:15" x14ac:dyDescent="0.25">
      <c r="A1" s="1" t="s">
        <v>1725</v>
      </c>
      <c r="B1" t="s">
        <v>1722</v>
      </c>
      <c r="C1" t="s">
        <v>1723</v>
      </c>
      <c r="D1" t="s">
        <v>1724</v>
      </c>
      <c r="E1" t="s">
        <v>600</v>
      </c>
      <c r="N1" s="2"/>
      <c r="O1" s="2"/>
    </row>
    <row r="2" spans="1:15" x14ac:dyDescent="0.25">
      <c r="A2" s="3" t="s">
        <v>20</v>
      </c>
      <c r="B2" s="4">
        <v>157.800507604979</v>
      </c>
      <c r="C2" s="4">
        <v>8.3167873193367505</v>
      </c>
      <c r="D2" s="4" t="s">
        <v>611</v>
      </c>
      <c r="E2" s="4" t="s">
        <v>612</v>
      </c>
    </row>
    <row r="3" spans="1:15" x14ac:dyDescent="0.25">
      <c r="A3" s="7" t="s">
        <v>370</v>
      </c>
      <c r="B3" s="8">
        <v>62.160121284748598</v>
      </c>
      <c r="C3" s="8">
        <v>7.9675050488241101</v>
      </c>
      <c r="D3" s="8" t="s">
        <v>809</v>
      </c>
      <c r="E3" s="8" t="s">
        <v>810</v>
      </c>
    </row>
    <row r="4" spans="1:15" x14ac:dyDescent="0.25">
      <c r="A4" s="7" t="s">
        <v>194</v>
      </c>
      <c r="B4" s="8">
        <v>128.98426361121599</v>
      </c>
      <c r="C4" s="8">
        <v>7.9268407329141501</v>
      </c>
      <c r="D4" s="8" t="s">
        <v>821</v>
      </c>
      <c r="E4" s="8" t="s">
        <v>822</v>
      </c>
    </row>
    <row r="5" spans="1:15" x14ac:dyDescent="0.25">
      <c r="A5" s="3" t="s">
        <v>176</v>
      </c>
      <c r="B5" s="4">
        <v>347.458564860965</v>
      </c>
      <c r="C5" s="4">
        <v>7.6070369790412</v>
      </c>
      <c r="D5" s="4" t="s">
        <v>811</v>
      </c>
      <c r="E5" s="4" t="s">
        <v>812</v>
      </c>
    </row>
    <row r="6" spans="1:15" x14ac:dyDescent="0.25">
      <c r="A6" s="7" t="s">
        <v>372</v>
      </c>
      <c r="B6" s="8">
        <v>103.578818247017</v>
      </c>
      <c r="C6" s="8">
        <v>7.3550008715031696</v>
      </c>
      <c r="D6" s="8" t="s">
        <v>819</v>
      </c>
      <c r="E6" s="8" t="s">
        <v>820</v>
      </c>
    </row>
    <row r="7" spans="1:15" x14ac:dyDescent="0.25">
      <c r="A7" s="3" t="s">
        <v>234</v>
      </c>
      <c r="B7" s="4">
        <v>128.037388325075</v>
      </c>
      <c r="C7" s="4">
        <v>7.3182724649979898</v>
      </c>
      <c r="D7" s="4" t="s">
        <v>825</v>
      </c>
      <c r="E7" s="4" t="s">
        <v>826</v>
      </c>
    </row>
    <row r="8" spans="1:15" x14ac:dyDescent="0.25">
      <c r="A8" s="7" t="s">
        <v>376</v>
      </c>
      <c r="B8" s="8">
        <v>81.080453331019399</v>
      </c>
      <c r="C8" s="8">
        <v>7.2874499242076096</v>
      </c>
      <c r="D8" s="8" t="s">
        <v>771</v>
      </c>
      <c r="E8" s="8" t="s">
        <v>772</v>
      </c>
    </row>
    <row r="9" spans="1:15" x14ac:dyDescent="0.25">
      <c r="A9" s="7" t="s">
        <v>374</v>
      </c>
      <c r="B9" s="8">
        <v>173.768569973116</v>
      </c>
      <c r="C9" s="8">
        <v>7.2428405700128602</v>
      </c>
      <c r="D9" s="8" t="s">
        <v>1013</v>
      </c>
      <c r="E9" s="8" t="s">
        <v>1014</v>
      </c>
    </row>
    <row r="10" spans="1:15" x14ac:dyDescent="0.25">
      <c r="A10" s="3" t="s">
        <v>242</v>
      </c>
      <c r="B10" s="4">
        <v>92.321928167248601</v>
      </c>
      <c r="C10" s="4">
        <v>7.13991965638749</v>
      </c>
      <c r="D10" s="4" t="s">
        <v>813</v>
      </c>
      <c r="E10" s="4" t="s">
        <v>814</v>
      </c>
    </row>
    <row r="11" spans="1:15" x14ac:dyDescent="0.25">
      <c r="A11" s="7" t="s">
        <v>375</v>
      </c>
      <c r="B11" s="8">
        <v>51.665170168163797</v>
      </c>
      <c r="C11" s="8">
        <v>7.13902605917378</v>
      </c>
      <c r="D11" s="8" t="s">
        <v>1686</v>
      </c>
      <c r="E11" s="8" t="s">
        <v>1687</v>
      </c>
    </row>
    <row r="12" spans="1:15" x14ac:dyDescent="0.25">
      <c r="A12" s="5" t="s">
        <v>228</v>
      </c>
      <c r="B12" s="6">
        <v>46.773628533856197</v>
      </c>
      <c r="C12" s="6">
        <v>6.96984683680461</v>
      </c>
      <c r="D12" s="6" t="s">
        <v>827</v>
      </c>
      <c r="E12" s="6" t="s">
        <v>828</v>
      </c>
    </row>
    <row r="13" spans="1:15" x14ac:dyDescent="0.25">
      <c r="A13" s="7" t="s">
        <v>373</v>
      </c>
      <c r="B13" s="8">
        <v>40.492961125227303</v>
      </c>
      <c r="C13" s="8">
        <v>6.7448400507102999</v>
      </c>
      <c r="D13" s="8" t="s">
        <v>779</v>
      </c>
      <c r="E13" s="8" t="s">
        <v>780</v>
      </c>
    </row>
    <row r="14" spans="1:15" x14ac:dyDescent="0.25">
      <c r="A14" s="5" t="s">
        <v>177</v>
      </c>
      <c r="B14" s="6">
        <v>77.462627297068906</v>
      </c>
      <c r="C14" s="6">
        <v>6.3362433420889497</v>
      </c>
      <c r="D14" s="6" t="s">
        <v>823</v>
      </c>
      <c r="E14" s="6" t="s">
        <v>824</v>
      </c>
    </row>
    <row r="15" spans="1:15" x14ac:dyDescent="0.25">
      <c r="A15" s="3" t="s">
        <v>197</v>
      </c>
      <c r="B15" s="4">
        <v>374.852599804585</v>
      </c>
      <c r="C15" s="4">
        <v>5.7232451433408302</v>
      </c>
      <c r="D15" s="4" t="s">
        <v>815</v>
      </c>
      <c r="E15" s="4" t="s">
        <v>816</v>
      </c>
    </row>
    <row r="16" spans="1:15" x14ac:dyDescent="0.25">
      <c r="A16" s="5" t="s">
        <v>180</v>
      </c>
      <c r="B16" s="6">
        <v>225.491262397876</v>
      </c>
      <c r="C16" s="6">
        <v>4.3138932233764997</v>
      </c>
      <c r="D16" s="6" t="s">
        <v>829</v>
      </c>
      <c r="E16" s="6" t="s">
        <v>830</v>
      </c>
    </row>
    <row r="17" spans="1:5" x14ac:dyDescent="0.25">
      <c r="A17" s="7" t="s">
        <v>184</v>
      </c>
      <c r="B17" s="8">
        <v>24.685970304445998</v>
      </c>
      <c r="C17" s="8">
        <v>3.3842995511332199</v>
      </c>
      <c r="D17" s="8" t="s">
        <v>1004</v>
      </c>
      <c r="E17" s="8" t="s">
        <v>1005</v>
      </c>
    </row>
    <row r="18" spans="1:5" x14ac:dyDescent="0.25">
      <c r="A18" s="3" t="s">
        <v>46</v>
      </c>
      <c r="B18" s="4">
        <v>275.46239595691799</v>
      </c>
      <c r="C18" s="4">
        <v>-4.7018913508189497</v>
      </c>
      <c r="D18" s="4" t="s">
        <v>763</v>
      </c>
      <c r="E18" s="4" t="s">
        <v>764</v>
      </c>
    </row>
    <row r="19" spans="1:5" x14ac:dyDescent="0.25">
      <c r="A19" s="5" t="s">
        <v>13</v>
      </c>
      <c r="B19" s="6">
        <v>101.273931148941</v>
      </c>
      <c r="C19" s="6">
        <v>-5.1720567676598899</v>
      </c>
      <c r="D19" s="6" t="s">
        <v>801</v>
      </c>
      <c r="E19" s="6" t="s">
        <v>802</v>
      </c>
    </row>
    <row r="20" spans="1:5" x14ac:dyDescent="0.25">
      <c r="A20" s="7" t="s">
        <v>108</v>
      </c>
      <c r="B20" s="8">
        <v>32.527146111190703</v>
      </c>
      <c r="C20" s="8">
        <v>-6.2520581273119999</v>
      </c>
      <c r="D20" s="8" t="s">
        <v>789</v>
      </c>
      <c r="E20" s="8" t="s">
        <v>790</v>
      </c>
    </row>
    <row r="21" spans="1:5" x14ac:dyDescent="0.25">
      <c r="A21" s="3" t="s">
        <v>40</v>
      </c>
      <c r="B21" s="4">
        <v>40.276456063191297</v>
      </c>
      <c r="C21" s="4">
        <v>-6.4597019991162696</v>
      </c>
      <c r="D21" s="4" t="s">
        <v>757</v>
      </c>
      <c r="E21" s="4" t="s">
        <v>758</v>
      </c>
    </row>
    <row r="22" spans="1:5" x14ac:dyDescent="0.25">
      <c r="A22" s="7" t="s">
        <v>371</v>
      </c>
      <c r="B22" s="8">
        <v>14.058323412283499</v>
      </c>
      <c r="C22" s="8">
        <v>-6.6330652088649602</v>
      </c>
      <c r="D22" s="8" t="s">
        <v>1638</v>
      </c>
      <c r="E22" s="8" t="s">
        <v>1726</v>
      </c>
    </row>
    <row r="23" spans="1:5" x14ac:dyDescent="0.25">
      <c r="A23" s="3" t="s">
        <v>58</v>
      </c>
      <c r="B23" s="4">
        <v>184.78918909369699</v>
      </c>
      <c r="C23" s="4">
        <v>-6.90122690669509</v>
      </c>
      <c r="D23" s="4" t="s">
        <v>761</v>
      </c>
      <c r="E23" s="4" t="s">
        <v>762</v>
      </c>
    </row>
    <row r="24" spans="1:5" x14ac:dyDescent="0.25">
      <c r="A24" s="3" t="s">
        <v>161</v>
      </c>
      <c r="B24" s="4">
        <v>57.221392921523702</v>
      </c>
      <c r="C24" s="4">
        <v>-6.9367877844280699</v>
      </c>
      <c r="D24" s="4" t="s">
        <v>805</v>
      </c>
      <c r="E24" s="4" t="s">
        <v>806</v>
      </c>
    </row>
    <row r="25" spans="1:5" x14ac:dyDescent="0.25">
      <c r="A25" s="7" t="s">
        <v>314</v>
      </c>
      <c r="B25" s="8">
        <v>56.1730056392839</v>
      </c>
      <c r="C25" s="8">
        <v>-6.9694733937823097</v>
      </c>
      <c r="D25" s="8" t="s">
        <v>791</v>
      </c>
      <c r="E25" s="8" t="s">
        <v>792</v>
      </c>
    </row>
    <row r="26" spans="1:5" x14ac:dyDescent="0.25">
      <c r="A26" s="7" t="s">
        <v>84</v>
      </c>
      <c r="B26" s="8">
        <v>138.101493164245</v>
      </c>
      <c r="C26" s="8">
        <v>-7.6458765862796199</v>
      </c>
      <c r="D26" s="8" t="s">
        <v>793</v>
      </c>
      <c r="E26" s="8" t="s">
        <v>794</v>
      </c>
    </row>
    <row r="27" spans="1:5" x14ac:dyDescent="0.25">
      <c r="A27" s="5" t="s">
        <v>74</v>
      </c>
      <c r="B27" s="6">
        <v>261.11399284381798</v>
      </c>
      <c r="C27" s="6">
        <v>-8.0869396113155698</v>
      </c>
      <c r="D27" s="6" t="s">
        <v>803</v>
      </c>
      <c r="E27" s="6" t="s">
        <v>804</v>
      </c>
    </row>
    <row r="39" spans="14:15" x14ac:dyDescent="0.25">
      <c r="N39" s="2"/>
      <c r="O39" s="2"/>
    </row>
  </sheetData>
  <autoFilter ref="A1:E1" xr:uid="{00000000-0001-0000-0100-000000000000}">
    <sortState xmlns:xlrd2="http://schemas.microsoft.com/office/spreadsheetml/2017/richdata2" ref="A2:E27">
      <sortCondition descending="1" ref="C1"/>
    </sortState>
  </autoFilter>
  <conditionalFormatting sqref="A16:A27">
    <cfRule type="duplicateValues" dxfId="5" priority="20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67"/>
  <sheetViews>
    <sheetView workbookViewId="0">
      <selection sqref="A1:E1"/>
    </sheetView>
  </sheetViews>
  <sheetFormatPr defaultRowHeight="15" x14ac:dyDescent="0.25"/>
  <cols>
    <col min="1" max="1" width="14.7109375" style="1" bestFit="1" customWidth="1"/>
    <col min="2" max="2" width="18.42578125" bestFit="1" customWidth="1"/>
    <col min="3" max="3" width="14.42578125" bestFit="1" customWidth="1"/>
    <col min="4" max="4" width="13.42578125" bestFit="1" customWidth="1"/>
    <col min="5" max="5" width="255.7109375" bestFit="1" customWidth="1"/>
  </cols>
  <sheetData>
    <row r="1" spans="1:15" x14ac:dyDescent="0.25">
      <c r="A1" s="1" t="s">
        <v>1725</v>
      </c>
      <c r="B1" t="s">
        <v>1722</v>
      </c>
      <c r="C1" t="s">
        <v>1723</v>
      </c>
      <c r="D1" t="s">
        <v>1724</v>
      </c>
      <c r="E1" t="s">
        <v>600</v>
      </c>
      <c r="N1" s="2"/>
      <c r="O1" s="2"/>
    </row>
    <row r="2" spans="1:15" x14ac:dyDescent="0.25">
      <c r="A2" s="7" t="s">
        <v>327</v>
      </c>
      <c r="B2" s="8">
        <v>730.64912106131499</v>
      </c>
      <c r="C2" s="8">
        <v>11.453408852146101</v>
      </c>
      <c r="D2" s="8" t="s">
        <v>704</v>
      </c>
      <c r="E2" s="8" t="s">
        <v>705</v>
      </c>
    </row>
    <row r="3" spans="1:15" x14ac:dyDescent="0.25">
      <c r="A3" s="7" t="s">
        <v>360</v>
      </c>
      <c r="B3" s="8">
        <v>113037.023300341</v>
      </c>
      <c r="C3" s="8">
        <v>10.2062015193822</v>
      </c>
      <c r="D3" s="8" t="s">
        <v>617</v>
      </c>
      <c r="E3" s="8" t="s">
        <v>618</v>
      </c>
    </row>
    <row r="4" spans="1:15" x14ac:dyDescent="0.25">
      <c r="A4" s="7" t="s">
        <v>365</v>
      </c>
      <c r="B4" s="8">
        <v>113037.023300341</v>
      </c>
      <c r="C4" s="8">
        <v>10.2062015193822</v>
      </c>
      <c r="D4" s="8" t="s">
        <v>617</v>
      </c>
      <c r="E4" s="8" t="s">
        <v>618</v>
      </c>
    </row>
    <row r="5" spans="1:15" x14ac:dyDescent="0.25">
      <c r="A5" s="3" t="s">
        <v>1</v>
      </c>
      <c r="B5" s="4">
        <v>118084.613538834</v>
      </c>
      <c r="C5" s="4">
        <v>10.106011425867001</v>
      </c>
      <c r="D5" s="4" t="s">
        <v>617</v>
      </c>
      <c r="E5" s="4" t="s">
        <v>618</v>
      </c>
    </row>
    <row r="6" spans="1:15" x14ac:dyDescent="0.25">
      <c r="A6" s="3" t="s">
        <v>2</v>
      </c>
      <c r="B6" s="4">
        <v>118084.613538834</v>
      </c>
      <c r="C6" s="4">
        <v>10.106011425867001</v>
      </c>
      <c r="D6" s="4" t="s">
        <v>617</v>
      </c>
      <c r="E6" s="4" t="s">
        <v>618</v>
      </c>
    </row>
    <row r="7" spans="1:15" x14ac:dyDescent="0.25">
      <c r="A7" s="7" t="s">
        <v>322</v>
      </c>
      <c r="B7" s="8">
        <v>123064.07021357</v>
      </c>
      <c r="C7" s="8">
        <v>9.8859195000888107</v>
      </c>
      <c r="D7" s="8" t="s">
        <v>714</v>
      </c>
      <c r="E7" s="8" t="s">
        <v>678</v>
      </c>
    </row>
    <row r="8" spans="1:15" x14ac:dyDescent="0.25">
      <c r="A8" s="3" t="s">
        <v>4</v>
      </c>
      <c r="B8" s="4">
        <v>52364.546307469303</v>
      </c>
      <c r="C8" s="4">
        <v>9.5485014785176006</v>
      </c>
      <c r="D8" s="4" t="s">
        <v>621</v>
      </c>
      <c r="E8" s="4" t="s">
        <v>622</v>
      </c>
    </row>
    <row r="9" spans="1:15" x14ac:dyDescent="0.25">
      <c r="A9" s="3" t="s">
        <v>8</v>
      </c>
      <c r="B9" s="4">
        <v>7623.5036870824697</v>
      </c>
      <c r="C9" s="4">
        <v>9.2927382074187896</v>
      </c>
      <c r="D9" s="4" t="s">
        <v>633</v>
      </c>
      <c r="E9" s="4" t="s">
        <v>634</v>
      </c>
    </row>
    <row r="10" spans="1:15" x14ac:dyDescent="0.25">
      <c r="A10" s="7" t="s">
        <v>329</v>
      </c>
      <c r="B10" s="8">
        <v>37373.7874962403</v>
      </c>
      <c r="C10" s="8">
        <v>9.2837916616996807</v>
      </c>
      <c r="D10" s="8" t="s">
        <v>663</v>
      </c>
      <c r="E10" s="8" t="s">
        <v>664</v>
      </c>
    </row>
    <row r="11" spans="1:15" x14ac:dyDescent="0.25">
      <c r="A11" s="3" t="s">
        <v>3</v>
      </c>
      <c r="B11" s="4">
        <v>76972.187091710904</v>
      </c>
      <c r="C11" s="4">
        <v>9.0855693324703495</v>
      </c>
      <c r="D11" s="4" t="s">
        <v>663</v>
      </c>
      <c r="E11" s="4" t="s">
        <v>664</v>
      </c>
    </row>
    <row r="12" spans="1:15" x14ac:dyDescent="0.25">
      <c r="A12" s="3" t="s">
        <v>5</v>
      </c>
      <c r="B12" s="4">
        <v>33918.462514720901</v>
      </c>
      <c r="C12" s="4">
        <v>9.0536671770311603</v>
      </c>
      <c r="D12" s="4" t="s">
        <v>653</v>
      </c>
      <c r="E12" s="4" t="s">
        <v>654</v>
      </c>
    </row>
    <row r="13" spans="1:15" x14ac:dyDescent="0.25">
      <c r="A13" s="7" t="s">
        <v>345</v>
      </c>
      <c r="B13" s="8">
        <v>124078.694579294</v>
      </c>
      <c r="C13" s="8">
        <v>9.0434199104034008</v>
      </c>
      <c r="D13" s="8" t="s">
        <v>687</v>
      </c>
      <c r="E13" s="8" t="s">
        <v>678</v>
      </c>
    </row>
    <row r="14" spans="1:15" x14ac:dyDescent="0.25">
      <c r="A14" s="7" t="s">
        <v>429</v>
      </c>
      <c r="B14" s="8">
        <v>74.610316317031305</v>
      </c>
      <c r="C14" s="8">
        <v>9.0294606918908595</v>
      </c>
      <c r="D14" s="8" t="s">
        <v>910</v>
      </c>
      <c r="E14" s="8" t="s">
        <v>911</v>
      </c>
    </row>
    <row r="15" spans="1:15" x14ac:dyDescent="0.25">
      <c r="A15" s="3" t="s">
        <v>11</v>
      </c>
      <c r="B15" s="4">
        <v>5135.4361455199296</v>
      </c>
      <c r="C15" s="4">
        <v>8.8287734508820499</v>
      </c>
      <c r="D15" s="4" t="s">
        <v>667</v>
      </c>
      <c r="E15" s="4" t="s">
        <v>668</v>
      </c>
    </row>
    <row r="16" spans="1:15" x14ac:dyDescent="0.25">
      <c r="A16" s="7" t="s">
        <v>334</v>
      </c>
      <c r="B16" s="8">
        <v>1344.7552155098899</v>
      </c>
      <c r="C16" s="8">
        <v>8.7954414649040498</v>
      </c>
      <c r="D16" s="8" t="s">
        <v>690</v>
      </c>
      <c r="E16" s="8" t="s">
        <v>691</v>
      </c>
    </row>
    <row r="17" spans="1:5" x14ac:dyDescent="0.25">
      <c r="A17" s="7" t="s">
        <v>319</v>
      </c>
      <c r="B17" s="8">
        <v>69.492569474007198</v>
      </c>
      <c r="C17" s="8">
        <v>8.4737549974717599</v>
      </c>
      <c r="D17" s="8" t="s">
        <v>683</v>
      </c>
      <c r="E17" s="8" t="s">
        <v>684</v>
      </c>
    </row>
    <row r="18" spans="1:5" x14ac:dyDescent="0.25">
      <c r="A18" s="7" t="s">
        <v>370</v>
      </c>
      <c r="B18" s="8">
        <v>62.160121284748598</v>
      </c>
      <c r="C18" s="8">
        <v>8.3956893887226496</v>
      </c>
      <c r="D18" s="8" t="s">
        <v>809</v>
      </c>
      <c r="E18" s="8" t="s">
        <v>810</v>
      </c>
    </row>
    <row r="19" spans="1:5" x14ac:dyDescent="0.25">
      <c r="A19" s="7" t="s">
        <v>313</v>
      </c>
      <c r="B19" s="8">
        <v>83.880378304910096</v>
      </c>
      <c r="C19" s="8">
        <v>8.3847180806406794</v>
      </c>
      <c r="D19" s="8" t="s">
        <v>906</v>
      </c>
      <c r="E19" s="8" t="s">
        <v>907</v>
      </c>
    </row>
    <row r="20" spans="1:5" x14ac:dyDescent="0.25">
      <c r="A20" s="7" t="s">
        <v>415</v>
      </c>
      <c r="B20" s="8">
        <v>76.967611343657097</v>
      </c>
      <c r="C20" s="8">
        <v>8.1388959854947096</v>
      </c>
      <c r="D20" s="8" t="s">
        <v>874</v>
      </c>
      <c r="E20" s="8" t="s">
        <v>875</v>
      </c>
    </row>
    <row r="21" spans="1:5" x14ac:dyDescent="0.25">
      <c r="A21" s="3" t="s">
        <v>0</v>
      </c>
      <c r="B21" s="4">
        <v>12625.7430541538</v>
      </c>
      <c r="C21" s="4">
        <v>8.1078810335563301</v>
      </c>
      <c r="D21" s="4" t="s">
        <v>661</v>
      </c>
      <c r="E21" s="4" t="s">
        <v>662</v>
      </c>
    </row>
    <row r="22" spans="1:5" x14ac:dyDescent="0.25">
      <c r="A22" s="3" t="s">
        <v>114</v>
      </c>
      <c r="B22" s="4">
        <v>123.571545097315</v>
      </c>
      <c r="C22" s="4">
        <v>8.0135206690568506</v>
      </c>
      <c r="D22" s="4" t="s">
        <v>874</v>
      </c>
      <c r="E22" s="4" t="s">
        <v>875</v>
      </c>
    </row>
    <row r="23" spans="1:5" x14ac:dyDescent="0.25">
      <c r="A23" s="7" t="s">
        <v>356</v>
      </c>
      <c r="B23" s="8">
        <v>229974.34754217599</v>
      </c>
      <c r="C23" s="8">
        <v>7.7730095000431003</v>
      </c>
      <c r="D23" s="8" t="s">
        <v>677</v>
      </c>
      <c r="E23" s="8" t="s">
        <v>678</v>
      </c>
    </row>
    <row r="24" spans="1:5" x14ac:dyDescent="0.25">
      <c r="A24" s="7" t="s">
        <v>433</v>
      </c>
      <c r="B24" s="8">
        <v>146.66782492517001</v>
      </c>
      <c r="C24" s="8">
        <v>7.6921270232963703</v>
      </c>
      <c r="D24" s="8" t="s">
        <v>849</v>
      </c>
      <c r="E24" s="8" t="s">
        <v>850</v>
      </c>
    </row>
    <row r="25" spans="1:5" x14ac:dyDescent="0.25">
      <c r="A25" s="7" t="s">
        <v>382</v>
      </c>
      <c r="B25" s="8">
        <v>29.151875561436</v>
      </c>
      <c r="C25" s="8">
        <v>7.36805483328218</v>
      </c>
      <c r="D25" s="8" t="s">
        <v>866</v>
      </c>
      <c r="E25" s="8" t="s">
        <v>867</v>
      </c>
    </row>
    <row r="26" spans="1:5" x14ac:dyDescent="0.25">
      <c r="A26" s="7" t="s">
        <v>332</v>
      </c>
      <c r="B26" s="8">
        <v>30.334984182610501</v>
      </c>
      <c r="C26" s="8">
        <v>7.3576247137350297</v>
      </c>
      <c r="D26" s="8" t="s">
        <v>696</v>
      </c>
      <c r="E26" s="8" t="s">
        <v>697</v>
      </c>
    </row>
    <row r="27" spans="1:5" x14ac:dyDescent="0.25">
      <c r="A27" s="7" t="s">
        <v>335</v>
      </c>
      <c r="B27" s="8">
        <v>25.8962785271192</v>
      </c>
      <c r="C27" s="8">
        <v>7.2616034092946302</v>
      </c>
      <c r="D27" s="8" t="s">
        <v>900</v>
      </c>
      <c r="E27" s="8" t="s">
        <v>901</v>
      </c>
    </row>
    <row r="28" spans="1:5" x14ac:dyDescent="0.25">
      <c r="A28" s="7" t="s">
        <v>412</v>
      </c>
      <c r="B28" s="8">
        <v>47.179675789555397</v>
      </c>
      <c r="C28" s="8">
        <v>7.2230269473015598</v>
      </c>
      <c r="D28" s="8" t="s">
        <v>924</v>
      </c>
      <c r="E28" s="8" t="s">
        <v>925</v>
      </c>
    </row>
    <row r="29" spans="1:5" x14ac:dyDescent="0.25">
      <c r="A29" s="7" t="s">
        <v>344</v>
      </c>
      <c r="B29" s="8">
        <v>16128.2336812957</v>
      </c>
      <c r="C29" s="8">
        <v>7.1796489076279197</v>
      </c>
      <c r="D29" s="8" t="s">
        <v>712</v>
      </c>
      <c r="E29" s="8" t="s">
        <v>713</v>
      </c>
    </row>
    <row r="30" spans="1:5" x14ac:dyDescent="0.25">
      <c r="A30" s="7" t="s">
        <v>446</v>
      </c>
      <c r="B30" s="8">
        <v>45.288977482319503</v>
      </c>
      <c r="C30" s="8">
        <v>7.1745522955533598</v>
      </c>
      <c r="D30" s="8" t="s">
        <v>896</v>
      </c>
      <c r="E30" s="8" t="s">
        <v>897</v>
      </c>
    </row>
    <row r="31" spans="1:5" x14ac:dyDescent="0.25">
      <c r="A31" s="7" t="s">
        <v>391</v>
      </c>
      <c r="B31" s="8">
        <v>26.2910657708393</v>
      </c>
      <c r="C31" s="8">
        <v>7.1442025228118604</v>
      </c>
      <c r="D31" s="8" t="s">
        <v>906</v>
      </c>
      <c r="E31" s="8" t="s">
        <v>907</v>
      </c>
    </row>
    <row r="32" spans="1:5" x14ac:dyDescent="0.25">
      <c r="A32" s="3" t="s">
        <v>236</v>
      </c>
      <c r="B32" s="4">
        <v>34.839149731906403</v>
      </c>
      <c r="C32" s="4">
        <v>7.0555619438925703</v>
      </c>
      <c r="D32" s="4" t="s">
        <v>916</v>
      </c>
      <c r="E32" s="4" t="s">
        <v>917</v>
      </c>
    </row>
    <row r="33" spans="1:15" x14ac:dyDescent="0.25">
      <c r="A33" s="3" t="s">
        <v>205</v>
      </c>
      <c r="B33" s="4">
        <v>57.611408142419997</v>
      </c>
      <c r="C33" s="4">
        <v>6.9929421385664101</v>
      </c>
      <c r="D33" s="4" t="s">
        <v>904</v>
      </c>
      <c r="E33" s="4" t="s">
        <v>905</v>
      </c>
    </row>
    <row r="34" spans="1:15" x14ac:dyDescent="0.25">
      <c r="A34" s="7" t="s">
        <v>447</v>
      </c>
      <c r="B34" s="8">
        <v>320.99784674635998</v>
      </c>
      <c r="C34" s="8">
        <v>6.9695624802674203</v>
      </c>
      <c r="D34" s="8" t="s">
        <v>884</v>
      </c>
      <c r="E34" s="8" t="s">
        <v>885</v>
      </c>
    </row>
    <row r="35" spans="1:15" x14ac:dyDescent="0.25">
      <c r="A35" s="3" t="s">
        <v>185</v>
      </c>
      <c r="B35" s="4">
        <v>292.23837629368302</v>
      </c>
      <c r="C35" s="4">
        <v>6.9450569583446304</v>
      </c>
      <c r="D35" s="4" t="s">
        <v>1256</v>
      </c>
      <c r="E35" s="4" t="s">
        <v>1257</v>
      </c>
    </row>
    <row r="36" spans="1:15" x14ac:dyDescent="0.25">
      <c r="A36" s="3" t="s">
        <v>10</v>
      </c>
      <c r="B36" s="4">
        <v>190321.273237188</v>
      </c>
      <c r="C36" s="4">
        <v>6.8804595962722601</v>
      </c>
      <c r="D36" s="4" t="s">
        <v>641</v>
      </c>
      <c r="E36" s="4" t="s">
        <v>642</v>
      </c>
    </row>
    <row r="37" spans="1:15" x14ac:dyDescent="0.25">
      <c r="A37" s="7" t="s">
        <v>463</v>
      </c>
      <c r="B37" s="8">
        <v>94.288962932557197</v>
      </c>
      <c r="C37" s="8">
        <v>6.8290279630150899</v>
      </c>
      <c r="D37" s="8" t="s">
        <v>914</v>
      </c>
      <c r="E37" s="8" t="s">
        <v>915</v>
      </c>
    </row>
    <row r="38" spans="1:15" x14ac:dyDescent="0.25">
      <c r="A38" s="7" t="s">
        <v>390</v>
      </c>
      <c r="B38" s="8">
        <v>74.073081631958999</v>
      </c>
      <c r="C38" s="8">
        <v>6.8038159262214899</v>
      </c>
      <c r="D38" s="8" t="s">
        <v>918</v>
      </c>
      <c r="E38" s="8" t="s">
        <v>919</v>
      </c>
    </row>
    <row r="39" spans="1:15" x14ac:dyDescent="0.25">
      <c r="A39" s="3" t="s">
        <v>218</v>
      </c>
      <c r="B39" s="4">
        <v>41.261421019362402</v>
      </c>
      <c r="C39" s="4">
        <v>6.8019571487811001</v>
      </c>
      <c r="D39" s="4" t="s">
        <v>1017</v>
      </c>
      <c r="E39" s="4" t="s">
        <v>1018</v>
      </c>
      <c r="N39" s="2"/>
      <c r="O39" s="2"/>
    </row>
    <row r="40" spans="1:15" x14ac:dyDescent="0.25">
      <c r="A40" s="7" t="s">
        <v>354</v>
      </c>
      <c r="B40" s="8">
        <v>16.700082982350001</v>
      </c>
      <c r="C40" s="8">
        <v>6.7794557425306303</v>
      </c>
      <c r="D40" s="8" t="s">
        <v>894</v>
      </c>
      <c r="E40" s="8" t="s">
        <v>895</v>
      </c>
    </row>
    <row r="41" spans="1:15" x14ac:dyDescent="0.25">
      <c r="A41" s="3" t="s">
        <v>261</v>
      </c>
      <c r="B41" s="4">
        <v>74.292832254360405</v>
      </c>
      <c r="C41" s="4">
        <v>6.7319135827710497</v>
      </c>
      <c r="D41" s="4" t="s">
        <v>870</v>
      </c>
      <c r="E41" s="4" t="s">
        <v>871</v>
      </c>
    </row>
    <row r="42" spans="1:15" x14ac:dyDescent="0.25">
      <c r="A42" s="3" t="s">
        <v>257</v>
      </c>
      <c r="B42" s="4">
        <v>34.250184692982003</v>
      </c>
      <c r="C42" s="4">
        <v>6.7058748650401796</v>
      </c>
      <c r="D42" s="4" t="s">
        <v>1143</v>
      </c>
      <c r="E42" s="4" t="s">
        <v>1144</v>
      </c>
    </row>
    <row r="43" spans="1:15" x14ac:dyDescent="0.25">
      <c r="A43" s="5" t="s">
        <v>123</v>
      </c>
      <c r="B43" s="6">
        <v>122.35729209093</v>
      </c>
      <c r="C43" s="6">
        <v>6.65502129726453</v>
      </c>
      <c r="D43" s="6" t="s">
        <v>1341</v>
      </c>
      <c r="E43" s="6" t="s">
        <v>1342</v>
      </c>
    </row>
    <row r="44" spans="1:15" x14ac:dyDescent="0.25">
      <c r="A44" s="3" t="s">
        <v>21</v>
      </c>
      <c r="B44" s="4">
        <v>88634.945701595396</v>
      </c>
      <c r="C44" s="4">
        <v>6.5641550294112898</v>
      </c>
      <c r="D44" s="4" t="s">
        <v>631</v>
      </c>
      <c r="E44" s="4" t="s">
        <v>632</v>
      </c>
    </row>
    <row r="45" spans="1:15" x14ac:dyDescent="0.25">
      <c r="A45" s="7" t="s">
        <v>438</v>
      </c>
      <c r="B45" s="8">
        <v>39.048179028015603</v>
      </c>
      <c r="C45" s="8">
        <v>6.5267941026301601</v>
      </c>
      <c r="D45" s="8" t="s">
        <v>1664</v>
      </c>
      <c r="E45" s="8" t="s">
        <v>1665</v>
      </c>
    </row>
    <row r="46" spans="1:15" x14ac:dyDescent="0.25">
      <c r="A46" s="5" t="s">
        <v>286</v>
      </c>
      <c r="B46" s="6">
        <v>57.175980382637803</v>
      </c>
      <c r="C46" s="6">
        <v>6.4538441549076504</v>
      </c>
      <c r="D46" s="6" t="s">
        <v>934</v>
      </c>
      <c r="E46" s="6" t="s">
        <v>935</v>
      </c>
    </row>
    <row r="47" spans="1:15" x14ac:dyDescent="0.25">
      <c r="A47" s="3" t="s">
        <v>232</v>
      </c>
      <c r="B47" s="4">
        <v>105.781729623307</v>
      </c>
      <c r="C47" s="4">
        <v>6.3920132309436202</v>
      </c>
      <c r="D47" s="4" t="s">
        <v>932</v>
      </c>
      <c r="E47" s="4" t="s">
        <v>933</v>
      </c>
    </row>
    <row r="48" spans="1:15" x14ac:dyDescent="0.25">
      <c r="A48" s="7" t="s">
        <v>454</v>
      </c>
      <c r="B48" s="8">
        <v>87.132245728390501</v>
      </c>
      <c r="C48" s="8">
        <v>6.2849303995947601</v>
      </c>
      <c r="D48" s="8" t="s">
        <v>1682</v>
      </c>
      <c r="E48" s="8" t="s">
        <v>1683</v>
      </c>
    </row>
    <row r="49" spans="1:5" x14ac:dyDescent="0.25">
      <c r="A49" s="7" t="s">
        <v>451</v>
      </c>
      <c r="B49" s="8">
        <v>33.1371918060903</v>
      </c>
      <c r="C49" s="8">
        <v>6.2730916710906</v>
      </c>
      <c r="D49" s="8" t="s">
        <v>1678</v>
      </c>
      <c r="E49" s="8" t="s">
        <v>1679</v>
      </c>
    </row>
    <row r="50" spans="1:5" x14ac:dyDescent="0.25">
      <c r="A50" s="3" t="s">
        <v>278</v>
      </c>
      <c r="B50" s="4">
        <v>47.358607820596703</v>
      </c>
      <c r="C50" s="4">
        <v>6.2533448404660001</v>
      </c>
      <c r="D50" s="4" t="s">
        <v>817</v>
      </c>
      <c r="E50" s="4" t="s">
        <v>818</v>
      </c>
    </row>
    <row r="51" spans="1:5" x14ac:dyDescent="0.25">
      <c r="A51" s="5" t="s">
        <v>248</v>
      </c>
      <c r="B51" s="6">
        <v>24.9430575459115</v>
      </c>
      <c r="C51" s="6">
        <v>6.2056997550788298</v>
      </c>
      <c r="D51" s="6" t="s">
        <v>1019</v>
      </c>
      <c r="E51" s="6" t="s">
        <v>1020</v>
      </c>
    </row>
    <row r="52" spans="1:5" x14ac:dyDescent="0.25">
      <c r="A52" s="5" t="s">
        <v>107</v>
      </c>
      <c r="B52" s="6">
        <v>23.429176411622699</v>
      </c>
      <c r="C52" s="6">
        <v>6.12237333823452</v>
      </c>
      <c r="D52" s="6" t="s">
        <v>1290</v>
      </c>
      <c r="E52" s="6" t="s">
        <v>1291</v>
      </c>
    </row>
    <row r="53" spans="1:5" x14ac:dyDescent="0.25">
      <c r="A53" s="3" t="s">
        <v>113</v>
      </c>
      <c r="B53" s="4">
        <v>1009.83757077486</v>
      </c>
      <c r="C53" s="4">
        <v>6.1151108602663502</v>
      </c>
      <c r="D53" s="4" t="s">
        <v>876</v>
      </c>
      <c r="E53" s="4" t="s">
        <v>877</v>
      </c>
    </row>
    <row r="54" spans="1:5" x14ac:dyDescent="0.25">
      <c r="A54" s="7" t="s">
        <v>419</v>
      </c>
      <c r="B54" s="8">
        <v>8.0877547025021208</v>
      </c>
      <c r="C54" s="8">
        <v>6.0675677820592702</v>
      </c>
      <c r="D54" s="8" t="s">
        <v>1351</v>
      </c>
      <c r="E54" s="8" t="s">
        <v>1352</v>
      </c>
    </row>
    <row r="55" spans="1:5" x14ac:dyDescent="0.25">
      <c r="A55" s="7" t="s">
        <v>437</v>
      </c>
      <c r="B55" s="8">
        <v>38.018188123584302</v>
      </c>
      <c r="C55" s="8">
        <v>6.0587813714879601</v>
      </c>
      <c r="D55" s="8" t="s">
        <v>1027</v>
      </c>
      <c r="E55" s="8" t="s">
        <v>1028</v>
      </c>
    </row>
    <row r="56" spans="1:5" x14ac:dyDescent="0.25">
      <c r="A56" s="7" t="s">
        <v>410</v>
      </c>
      <c r="B56" s="8">
        <v>9.0781088269835006</v>
      </c>
      <c r="C56" s="8">
        <v>6.0239963997311197</v>
      </c>
      <c r="D56" s="8" t="s">
        <v>920</v>
      </c>
      <c r="E56" s="8" t="s">
        <v>921</v>
      </c>
    </row>
    <row r="57" spans="1:5" x14ac:dyDescent="0.25">
      <c r="A57" s="7" t="s">
        <v>296</v>
      </c>
      <c r="B57" s="8">
        <v>3697.2495013263001</v>
      </c>
      <c r="C57" s="8">
        <v>5.9821331161813402</v>
      </c>
      <c r="D57" s="8" t="s">
        <v>681</v>
      </c>
      <c r="E57" s="8" t="s">
        <v>682</v>
      </c>
    </row>
    <row r="58" spans="1:5" x14ac:dyDescent="0.25">
      <c r="A58" s="7" t="s">
        <v>333</v>
      </c>
      <c r="B58" s="8">
        <v>30203.868176010299</v>
      </c>
      <c r="C58" s="8">
        <v>5.9478427646524699</v>
      </c>
      <c r="D58" s="8" t="s">
        <v>721</v>
      </c>
      <c r="E58" s="8" t="s">
        <v>722</v>
      </c>
    </row>
    <row r="59" spans="1:5" x14ac:dyDescent="0.25">
      <c r="A59" s="7" t="s">
        <v>462</v>
      </c>
      <c r="B59" s="8">
        <v>35.007734374429603</v>
      </c>
      <c r="C59" s="8">
        <v>5.8476606983706896</v>
      </c>
      <c r="D59" s="8" t="s">
        <v>752</v>
      </c>
      <c r="E59" s="8" t="s">
        <v>752</v>
      </c>
    </row>
    <row r="60" spans="1:5" x14ac:dyDescent="0.25">
      <c r="A60" s="3" t="s">
        <v>91</v>
      </c>
      <c r="B60" s="4">
        <v>3554.2852706990702</v>
      </c>
      <c r="C60" s="4">
        <v>5.7358729361551299</v>
      </c>
      <c r="D60" s="4" t="s">
        <v>878</v>
      </c>
      <c r="E60" s="4" t="s">
        <v>879</v>
      </c>
    </row>
    <row r="61" spans="1:5" x14ac:dyDescent="0.25">
      <c r="A61" s="5" t="s">
        <v>106</v>
      </c>
      <c r="B61" s="6">
        <v>16.654040301043999</v>
      </c>
      <c r="C61" s="6">
        <v>5.67845716203795</v>
      </c>
      <c r="D61" s="6" t="s">
        <v>966</v>
      </c>
      <c r="E61" s="6" t="s">
        <v>967</v>
      </c>
    </row>
    <row r="62" spans="1:5" x14ac:dyDescent="0.25">
      <c r="A62" s="7" t="s">
        <v>366</v>
      </c>
      <c r="B62" s="8">
        <v>145.99948428360099</v>
      </c>
      <c r="C62" s="8">
        <v>5.6772338295503904</v>
      </c>
      <c r="D62" s="8" t="s">
        <v>890</v>
      </c>
      <c r="E62" s="8" t="s">
        <v>891</v>
      </c>
    </row>
    <row r="63" spans="1:5" x14ac:dyDescent="0.25">
      <c r="A63" s="7" t="s">
        <v>465</v>
      </c>
      <c r="B63" s="8">
        <v>9.91405223803479</v>
      </c>
      <c r="C63" s="8">
        <v>5.6760283058132703</v>
      </c>
      <c r="D63" s="8" t="s">
        <v>1209</v>
      </c>
      <c r="E63" s="8" t="s">
        <v>1210</v>
      </c>
    </row>
    <row r="64" spans="1:5" x14ac:dyDescent="0.25">
      <c r="A64" s="3" t="s">
        <v>87</v>
      </c>
      <c r="B64" s="4">
        <v>2223.1316734891998</v>
      </c>
      <c r="C64" s="4">
        <v>5.6728526425694099</v>
      </c>
      <c r="D64" s="4" t="s">
        <v>727</v>
      </c>
      <c r="E64" s="4" t="s">
        <v>728</v>
      </c>
    </row>
    <row r="65" spans="1:5" x14ac:dyDescent="0.25">
      <c r="A65" s="3" t="s">
        <v>17</v>
      </c>
      <c r="B65" s="4">
        <v>146403.887961092</v>
      </c>
      <c r="C65" s="4">
        <v>5.6346329353188498</v>
      </c>
      <c r="D65" s="4" t="s">
        <v>659</v>
      </c>
      <c r="E65" s="4" t="s">
        <v>660</v>
      </c>
    </row>
    <row r="66" spans="1:5" x14ac:dyDescent="0.25">
      <c r="A66" s="7" t="s">
        <v>347</v>
      </c>
      <c r="B66" s="8">
        <v>129.736007568871</v>
      </c>
      <c r="C66" s="8">
        <v>5.6235293255812104</v>
      </c>
      <c r="D66" s="8" t="s">
        <v>702</v>
      </c>
      <c r="E66" s="8" t="s">
        <v>703</v>
      </c>
    </row>
    <row r="67" spans="1:5" x14ac:dyDescent="0.25">
      <c r="A67" s="7" t="s">
        <v>404</v>
      </c>
      <c r="B67" s="8">
        <v>7.2689086237473504</v>
      </c>
      <c r="C67" s="8">
        <v>5.5612252258220902</v>
      </c>
      <c r="D67" s="8" t="s">
        <v>892</v>
      </c>
      <c r="E67" s="8" t="s">
        <v>893</v>
      </c>
    </row>
    <row r="68" spans="1:5" x14ac:dyDescent="0.25">
      <c r="A68" s="3" t="s">
        <v>22</v>
      </c>
      <c r="B68" s="4">
        <v>77193.639634351304</v>
      </c>
      <c r="C68" s="4">
        <v>5.3733672318468297</v>
      </c>
      <c r="D68" s="4" t="s">
        <v>645</v>
      </c>
      <c r="E68" s="4" t="s">
        <v>646</v>
      </c>
    </row>
    <row r="69" spans="1:5" x14ac:dyDescent="0.25">
      <c r="A69" s="7" t="s">
        <v>400</v>
      </c>
      <c r="B69" s="8">
        <v>6.9255184942254404</v>
      </c>
      <c r="C69" s="8">
        <v>5.2873610621365996</v>
      </c>
      <c r="D69" s="8" t="s">
        <v>1302</v>
      </c>
      <c r="E69" s="8" t="s">
        <v>1303</v>
      </c>
    </row>
    <row r="70" spans="1:5" x14ac:dyDescent="0.25">
      <c r="A70" s="3" t="s">
        <v>101</v>
      </c>
      <c r="B70" s="4">
        <v>16.2426808691994</v>
      </c>
      <c r="C70" s="4">
        <v>5.1132990710685799</v>
      </c>
      <c r="D70" s="4" t="s">
        <v>627</v>
      </c>
      <c r="E70" s="4" t="s">
        <v>628</v>
      </c>
    </row>
    <row r="71" spans="1:5" x14ac:dyDescent="0.25">
      <c r="A71" s="3" t="s">
        <v>26</v>
      </c>
      <c r="B71" s="4">
        <v>12631.768172210001</v>
      </c>
      <c r="C71" s="4">
        <v>4.8295997153722503</v>
      </c>
      <c r="D71" s="4" t="s">
        <v>657</v>
      </c>
      <c r="E71" s="4" t="s">
        <v>658</v>
      </c>
    </row>
    <row r="72" spans="1:5" x14ac:dyDescent="0.25">
      <c r="A72" s="3" t="s">
        <v>195</v>
      </c>
      <c r="B72" s="4">
        <v>61.387098986139897</v>
      </c>
      <c r="C72" s="4">
        <v>4.79102300642512</v>
      </c>
      <c r="D72" s="4" t="s">
        <v>936</v>
      </c>
      <c r="E72" s="4" t="s">
        <v>937</v>
      </c>
    </row>
    <row r="73" spans="1:5" x14ac:dyDescent="0.25">
      <c r="A73" s="7" t="s">
        <v>397</v>
      </c>
      <c r="B73" s="8">
        <v>10.0901769824442</v>
      </c>
      <c r="C73" s="8">
        <v>4.7812194227257603</v>
      </c>
      <c r="D73" s="8" t="s">
        <v>1556</v>
      </c>
      <c r="E73" s="8" t="s">
        <v>1557</v>
      </c>
    </row>
    <row r="74" spans="1:5" x14ac:dyDescent="0.25">
      <c r="A74" s="3" t="s">
        <v>33</v>
      </c>
      <c r="B74" s="4">
        <v>262.83252973925198</v>
      </c>
      <c r="C74" s="4">
        <v>4.7747056302562303</v>
      </c>
      <c r="D74" s="4" t="s">
        <v>627</v>
      </c>
      <c r="E74" s="4" t="s">
        <v>628</v>
      </c>
    </row>
    <row r="75" spans="1:5" x14ac:dyDescent="0.25">
      <c r="A75" s="7" t="s">
        <v>417</v>
      </c>
      <c r="B75" s="8">
        <v>2530.6487570528302</v>
      </c>
      <c r="C75" s="8">
        <v>4.7259985691745001</v>
      </c>
      <c r="D75" s="8" t="s">
        <v>868</v>
      </c>
      <c r="E75" s="8" t="s">
        <v>869</v>
      </c>
    </row>
    <row r="76" spans="1:5" x14ac:dyDescent="0.25">
      <c r="A76" s="3" t="s">
        <v>56</v>
      </c>
      <c r="B76" s="4">
        <v>50382.995905522803</v>
      </c>
      <c r="C76" s="4">
        <v>4.6361932075768504</v>
      </c>
      <c r="D76" s="4" t="s">
        <v>737</v>
      </c>
      <c r="E76" s="4" t="s">
        <v>738</v>
      </c>
    </row>
    <row r="77" spans="1:5" x14ac:dyDescent="0.25">
      <c r="A77" s="7" t="s">
        <v>461</v>
      </c>
      <c r="B77" s="8">
        <v>19.216289249314499</v>
      </c>
      <c r="C77" s="8">
        <v>4.5357379048552504</v>
      </c>
      <c r="D77" s="8" t="s">
        <v>902</v>
      </c>
      <c r="E77" s="8" t="s">
        <v>903</v>
      </c>
    </row>
    <row r="78" spans="1:5" x14ac:dyDescent="0.25">
      <c r="A78" s="7" t="s">
        <v>449</v>
      </c>
      <c r="B78" s="8">
        <v>16.269370659122501</v>
      </c>
      <c r="C78" s="8">
        <v>4.5136470011238803</v>
      </c>
      <c r="D78" s="8" t="s">
        <v>1720</v>
      </c>
      <c r="E78" s="8" t="s">
        <v>1721</v>
      </c>
    </row>
    <row r="79" spans="1:5" x14ac:dyDescent="0.25">
      <c r="A79" s="7" t="s">
        <v>434</v>
      </c>
      <c r="B79" s="8">
        <v>16.1815732490061</v>
      </c>
      <c r="C79" s="8">
        <v>4.5067229266399602</v>
      </c>
      <c r="D79" s="8" t="s">
        <v>926</v>
      </c>
      <c r="E79" s="8" t="s">
        <v>927</v>
      </c>
    </row>
    <row r="80" spans="1:5" x14ac:dyDescent="0.25">
      <c r="A80" s="3" t="s">
        <v>52</v>
      </c>
      <c r="B80" s="4">
        <v>66571.577226641195</v>
      </c>
      <c r="C80" s="4">
        <v>4.4858693433159296</v>
      </c>
      <c r="D80" s="4" t="s">
        <v>615</v>
      </c>
      <c r="E80" s="4" t="s">
        <v>616</v>
      </c>
    </row>
    <row r="81" spans="1:5" x14ac:dyDescent="0.25">
      <c r="A81" s="3" t="s">
        <v>63</v>
      </c>
      <c r="B81" s="4">
        <v>18564.4944828386</v>
      </c>
      <c r="C81" s="4">
        <v>4.4702400853935202</v>
      </c>
      <c r="D81" s="4" t="s">
        <v>747</v>
      </c>
      <c r="E81" s="4" t="s">
        <v>738</v>
      </c>
    </row>
    <row r="82" spans="1:5" x14ac:dyDescent="0.25">
      <c r="A82" s="7" t="s">
        <v>409</v>
      </c>
      <c r="B82" s="8">
        <v>4646.8380799988199</v>
      </c>
      <c r="C82" s="8">
        <v>4.4229406250637897</v>
      </c>
      <c r="D82" s="8" t="s">
        <v>1422</v>
      </c>
      <c r="E82" s="8" t="s">
        <v>1423</v>
      </c>
    </row>
    <row r="83" spans="1:5" x14ac:dyDescent="0.25">
      <c r="A83" s="3" t="s">
        <v>35</v>
      </c>
      <c r="B83" s="4">
        <v>6301.07311602562</v>
      </c>
      <c r="C83" s="4">
        <v>4.4085106023503098</v>
      </c>
      <c r="D83" s="4" t="s">
        <v>657</v>
      </c>
      <c r="E83" s="4" t="s">
        <v>658</v>
      </c>
    </row>
    <row r="84" spans="1:5" x14ac:dyDescent="0.25">
      <c r="A84" s="7" t="s">
        <v>342</v>
      </c>
      <c r="B84" s="8">
        <v>82.8388920843542</v>
      </c>
      <c r="C84" s="8">
        <v>4.30923588922467</v>
      </c>
      <c r="D84" s="8" t="s">
        <v>698</v>
      </c>
      <c r="E84" s="8" t="s">
        <v>699</v>
      </c>
    </row>
    <row r="85" spans="1:5" x14ac:dyDescent="0.25">
      <c r="A85" s="7" t="s">
        <v>423</v>
      </c>
      <c r="B85" s="8">
        <v>30.121979756675401</v>
      </c>
      <c r="C85" s="8">
        <v>4.1225997217429997</v>
      </c>
      <c r="D85" s="8" t="s">
        <v>1622</v>
      </c>
      <c r="E85" s="8" t="s">
        <v>1623</v>
      </c>
    </row>
    <row r="86" spans="1:5" x14ac:dyDescent="0.25">
      <c r="A86" s="7" t="s">
        <v>378</v>
      </c>
      <c r="B86" s="8">
        <v>39436.565380082597</v>
      </c>
      <c r="C86" s="8">
        <v>4.0362670421086699</v>
      </c>
      <c r="D86" s="8" t="s">
        <v>1418</v>
      </c>
      <c r="E86" s="8" t="s">
        <v>1419</v>
      </c>
    </row>
    <row r="87" spans="1:5" x14ac:dyDescent="0.25">
      <c r="A87" s="7" t="s">
        <v>331</v>
      </c>
      <c r="B87" s="8">
        <v>500.14349905980401</v>
      </c>
      <c r="C87" s="8">
        <v>4.0200055957056398</v>
      </c>
      <c r="D87" s="8" t="s">
        <v>692</v>
      </c>
      <c r="E87" s="8" t="s">
        <v>693</v>
      </c>
    </row>
    <row r="88" spans="1:5" x14ac:dyDescent="0.25">
      <c r="A88" s="3" t="s">
        <v>14</v>
      </c>
      <c r="B88" s="4">
        <v>64615.840878136201</v>
      </c>
      <c r="C88" s="4">
        <v>3.9780838595451602</v>
      </c>
      <c r="D88" s="4" t="s">
        <v>643</v>
      </c>
      <c r="E88" s="4" t="s">
        <v>644</v>
      </c>
    </row>
    <row r="89" spans="1:5" x14ac:dyDescent="0.25">
      <c r="A89" s="7" t="s">
        <v>297</v>
      </c>
      <c r="B89" s="8">
        <v>72823.752229040299</v>
      </c>
      <c r="C89" s="8">
        <v>3.8922733756256802</v>
      </c>
      <c r="D89" s="8" t="s">
        <v>888</v>
      </c>
      <c r="E89" s="8" t="s">
        <v>889</v>
      </c>
    </row>
    <row r="90" spans="1:5" x14ac:dyDescent="0.25">
      <c r="A90" s="7" t="s">
        <v>466</v>
      </c>
      <c r="B90" s="8">
        <v>15.7888557859324</v>
      </c>
      <c r="C90" s="8">
        <v>3.8458734259410798</v>
      </c>
      <c r="D90" s="8" t="s">
        <v>912</v>
      </c>
      <c r="E90" s="8" t="s">
        <v>913</v>
      </c>
    </row>
    <row r="91" spans="1:5" x14ac:dyDescent="0.25">
      <c r="A91" s="3" t="s">
        <v>273</v>
      </c>
      <c r="B91" s="4">
        <v>22.0543142314859</v>
      </c>
      <c r="C91" s="4">
        <v>3.8285284964594699</v>
      </c>
      <c r="D91" s="4" t="s">
        <v>1025</v>
      </c>
      <c r="E91" s="4" t="s">
        <v>1026</v>
      </c>
    </row>
    <row r="92" spans="1:5" x14ac:dyDescent="0.25">
      <c r="A92" s="7" t="s">
        <v>316</v>
      </c>
      <c r="B92" s="8">
        <v>4331.8516756991103</v>
      </c>
      <c r="C92" s="8">
        <v>3.67889589389979</v>
      </c>
      <c r="D92" s="8" t="s">
        <v>1413</v>
      </c>
      <c r="E92" s="8" t="s">
        <v>1414</v>
      </c>
    </row>
    <row r="93" spans="1:5" x14ac:dyDescent="0.25">
      <c r="A93" s="7" t="s">
        <v>443</v>
      </c>
      <c r="B93" s="8">
        <v>25.572773132656501</v>
      </c>
      <c r="C93" s="8">
        <v>3.6361871684105598</v>
      </c>
      <c r="D93" s="8" t="s">
        <v>1175</v>
      </c>
      <c r="E93" s="8" t="s">
        <v>1176</v>
      </c>
    </row>
    <row r="94" spans="1:5" x14ac:dyDescent="0.25">
      <c r="A94" s="5" t="s">
        <v>85</v>
      </c>
      <c r="B94" s="6">
        <v>117.63132662891201</v>
      </c>
      <c r="C94" s="6">
        <v>3.5945083253446701</v>
      </c>
      <c r="D94" s="6" t="s">
        <v>930</v>
      </c>
      <c r="E94" s="6" t="s">
        <v>931</v>
      </c>
    </row>
    <row r="95" spans="1:5" x14ac:dyDescent="0.25">
      <c r="A95" s="7" t="s">
        <v>361</v>
      </c>
      <c r="B95" s="8">
        <v>49651.0967583772</v>
      </c>
      <c r="C95" s="8">
        <v>3.56606120587848</v>
      </c>
      <c r="D95" s="8" t="s">
        <v>688</v>
      </c>
      <c r="E95" s="8" t="s">
        <v>689</v>
      </c>
    </row>
    <row r="96" spans="1:5" x14ac:dyDescent="0.25">
      <c r="A96" s="7" t="s">
        <v>306</v>
      </c>
      <c r="B96" s="8">
        <v>40294.565634213301</v>
      </c>
      <c r="C96" s="8">
        <v>3.4366334401180598</v>
      </c>
      <c r="D96" s="8" t="s">
        <v>605</v>
      </c>
      <c r="E96" s="8" t="s">
        <v>606</v>
      </c>
    </row>
    <row r="97" spans="1:5" x14ac:dyDescent="0.25">
      <c r="A97" s="3" t="s">
        <v>110</v>
      </c>
      <c r="B97" s="4">
        <v>8491.7548222249807</v>
      </c>
      <c r="C97" s="4">
        <v>3.41086694326567</v>
      </c>
      <c r="D97" s="4" t="s">
        <v>635</v>
      </c>
      <c r="E97" s="4" t="s">
        <v>636</v>
      </c>
    </row>
    <row r="98" spans="1:5" x14ac:dyDescent="0.25">
      <c r="A98" s="5" t="s">
        <v>103</v>
      </c>
      <c r="B98" s="6">
        <v>87.189207391196206</v>
      </c>
      <c r="C98" s="6">
        <v>3.30317068418042</v>
      </c>
      <c r="D98" s="6" t="s">
        <v>1246</v>
      </c>
      <c r="E98" s="6" t="s">
        <v>1247</v>
      </c>
    </row>
    <row r="99" spans="1:5" x14ac:dyDescent="0.25">
      <c r="A99" s="7" t="s">
        <v>385</v>
      </c>
      <c r="B99" s="8">
        <v>13.270822813661599</v>
      </c>
      <c r="C99" s="8">
        <v>3.23177998619177</v>
      </c>
      <c r="D99" s="8" t="s">
        <v>1268</v>
      </c>
      <c r="E99" s="8" t="s">
        <v>1269</v>
      </c>
    </row>
    <row r="100" spans="1:5" x14ac:dyDescent="0.25">
      <c r="A100" s="3" t="s">
        <v>104</v>
      </c>
      <c r="B100" s="4">
        <v>5269.2254266701002</v>
      </c>
      <c r="C100" s="4">
        <v>3.1948975696950801</v>
      </c>
      <c r="D100" s="4" t="s">
        <v>729</v>
      </c>
      <c r="E100" s="4" t="s">
        <v>730</v>
      </c>
    </row>
    <row r="101" spans="1:5" x14ac:dyDescent="0.25">
      <c r="A101" s="3" t="s">
        <v>94</v>
      </c>
      <c r="B101" s="4">
        <v>7799.16731867625</v>
      </c>
      <c r="C101" s="4">
        <v>3.18769642712512</v>
      </c>
      <c r="D101" s="4" t="s">
        <v>872</v>
      </c>
      <c r="E101" s="4" t="s">
        <v>873</v>
      </c>
    </row>
    <row r="102" spans="1:5" x14ac:dyDescent="0.25">
      <c r="A102" s="7" t="s">
        <v>413</v>
      </c>
      <c r="B102" s="8">
        <v>30.764552093734999</v>
      </c>
      <c r="C102" s="8">
        <v>3.0739047978715299</v>
      </c>
      <c r="D102" s="8" t="s">
        <v>898</v>
      </c>
      <c r="E102" s="8" t="s">
        <v>899</v>
      </c>
    </row>
    <row r="103" spans="1:5" x14ac:dyDescent="0.25">
      <c r="A103" s="7" t="s">
        <v>422</v>
      </c>
      <c r="B103" s="8">
        <v>208.504563505596</v>
      </c>
      <c r="C103" s="8">
        <v>3.0539119738585598</v>
      </c>
      <c r="D103" s="8" t="s">
        <v>1359</v>
      </c>
      <c r="E103" s="8" t="s">
        <v>1360</v>
      </c>
    </row>
    <row r="104" spans="1:5" x14ac:dyDescent="0.25">
      <c r="A104" s="7" t="s">
        <v>392</v>
      </c>
      <c r="B104" s="8">
        <v>88.9296581474904</v>
      </c>
      <c r="C104" s="8">
        <v>3.0453459015876501</v>
      </c>
      <c r="D104" s="8" t="s">
        <v>1546</v>
      </c>
      <c r="E104" s="8" t="s">
        <v>1547</v>
      </c>
    </row>
    <row r="105" spans="1:5" x14ac:dyDescent="0.25">
      <c r="A105" s="7" t="s">
        <v>349</v>
      </c>
      <c r="B105" s="8">
        <v>17727.626629765899</v>
      </c>
      <c r="C105" s="8">
        <v>2.9497321993029302</v>
      </c>
      <c r="D105" s="8" t="s">
        <v>922</v>
      </c>
      <c r="E105" s="8" t="s">
        <v>923</v>
      </c>
    </row>
    <row r="106" spans="1:5" x14ac:dyDescent="0.25">
      <c r="A106" s="7" t="s">
        <v>358</v>
      </c>
      <c r="B106" s="8">
        <v>473.14623973213997</v>
      </c>
      <c r="C106" s="8">
        <v>2.9166822887683601</v>
      </c>
      <c r="D106" s="8" t="s">
        <v>708</v>
      </c>
      <c r="E106" s="8" t="s">
        <v>709</v>
      </c>
    </row>
    <row r="107" spans="1:5" x14ac:dyDescent="0.25">
      <c r="A107" s="7" t="s">
        <v>396</v>
      </c>
      <c r="B107" s="8">
        <v>134.19592198384899</v>
      </c>
      <c r="C107" s="8">
        <v>2.7972577773689999</v>
      </c>
      <c r="D107" s="8" t="s">
        <v>1718</v>
      </c>
      <c r="E107" s="8" t="s">
        <v>1719</v>
      </c>
    </row>
    <row r="108" spans="1:5" x14ac:dyDescent="0.25">
      <c r="A108" s="7" t="s">
        <v>125</v>
      </c>
      <c r="B108" s="8">
        <v>368.65785524652802</v>
      </c>
      <c r="C108" s="8">
        <v>2.7560969056234002</v>
      </c>
      <c r="D108" s="8" t="s">
        <v>669</v>
      </c>
      <c r="E108" s="8" t="s">
        <v>670</v>
      </c>
    </row>
    <row r="109" spans="1:5" x14ac:dyDescent="0.25">
      <c r="A109" s="5" t="s">
        <v>49</v>
      </c>
      <c r="B109" s="6">
        <v>206.99914718235999</v>
      </c>
      <c r="C109" s="6">
        <v>2.6992766433746902</v>
      </c>
      <c r="D109" s="6" t="s">
        <v>743</v>
      </c>
      <c r="E109" s="6" t="s">
        <v>744</v>
      </c>
    </row>
    <row r="110" spans="1:5" x14ac:dyDescent="0.25">
      <c r="A110" s="3" t="s">
        <v>271</v>
      </c>
      <c r="B110" s="4">
        <v>748.93064266833301</v>
      </c>
      <c r="C110" s="4">
        <v>2.68584760086181</v>
      </c>
      <c r="D110" s="4" t="s">
        <v>1023</v>
      </c>
      <c r="E110" s="4" t="s">
        <v>1024</v>
      </c>
    </row>
    <row r="111" spans="1:5" x14ac:dyDescent="0.25">
      <c r="A111" s="7" t="s">
        <v>381</v>
      </c>
      <c r="B111" s="8">
        <v>1927.82899216237</v>
      </c>
      <c r="C111" s="8">
        <v>2.6640642624859501</v>
      </c>
      <c r="D111" s="8" t="s">
        <v>1508</v>
      </c>
      <c r="E111" s="8" t="s">
        <v>1509</v>
      </c>
    </row>
    <row r="112" spans="1:5" x14ac:dyDescent="0.25">
      <c r="A112" s="7" t="s">
        <v>394</v>
      </c>
      <c r="B112" s="8">
        <v>777.74243530657395</v>
      </c>
      <c r="C112" s="8">
        <v>2.61719830290602</v>
      </c>
      <c r="D112" s="8" t="s">
        <v>886</v>
      </c>
      <c r="E112" s="8" t="s">
        <v>887</v>
      </c>
    </row>
    <row r="113" spans="1:5" x14ac:dyDescent="0.25">
      <c r="A113" s="3" t="s">
        <v>122</v>
      </c>
      <c r="B113" s="4">
        <v>12682.9027373565</v>
      </c>
      <c r="C113" s="4">
        <v>2.5176714601429602</v>
      </c>
      <c r="D113" s="4" t="s">
        <v>1147</v>
      </c>
      <c r="E113" s="4" t="s">
        <v>1148</v>
      </c>
    </row>
    <row r="114" spans="1:5" x14ac:dyDescent="0.25">
      <c r="A114" s="7" t="s">
        <v>403</v>
      </c>
      <c r="B114" s="8">
        <v>467.83491065153999</v>
      </c>
      <c r="C114" s="8">
        <v>2.5098806000925999</v>
      </c>
      <c r="D114" s="8" t="s">
        <v>864</v>
      </c>
      <c r="E114" s="8" t="s">
        <v>865</v>
      </c>
    </row>
    <row r="115" spans="1:5" x14ac:dyDescent="0.25">
      <c r="A115" s="3" t="s">
        <v>48</v>
      </c>
      <c r="B115" s="4">
        <v>4565.7539689864598</v>
      </c>
      <c r="C115" s="4">
        <v>2.3448535766117899</v>
      </c>
      <c r="D115" s="4" t="s">
        <v>613</v>
      </c>
      <c r="E115" s="4" t="s">
        <v>614</v>
      </c>
    </row>
    <row r="116" spans="1:5" x14ac:dyDescent="0.25">
      <c r="A116" s="7" t="s">
        <v>338</v>
      </c>
      <c r="B116" s="8">
        <v>1554.91320595825</v>
      </c>
      <c r="C116" s="8">
        <v>2.3409691086424398</v>
      </c>
      <c r="D116" s="8" t="s">
        <v>710</v>
      </c>
      <c r="E116" s="8" t="s">
        <v>711</v>
      </c>
    </row>
    <row r="117" spans="1:5" x14ac:dyDescent="0.25">
      <c r="A117" s="3" t="s">
        <v>117</v>
      </c>
      <c r="B117" s="4">
        <v>58.223235593856799</v>
      </c>
      <c r="C117" s="4">
        <v>2.3132202104549102</v>
      </c>
      <c r="D117" s="4" t="s">
        <v>1369</v>
      </c>
      <c r="E117" s="4" t="s">
        <v>1370</v>
      </c>
    </row>
    <row r="118" spans="1:5" x14ac:dyDescent="0.25">
      <c r="A118" s="3" t="s">
        <v>231</v>
      </c>
      <c r="B118" s="4">
        <v>192.75394781416799</v>
      </c>
      <c r="C118" s="4">
        <v>2.2765325920177402</v>
      </c>
      <c r="D118" s="4" t="s">
        <v>1112</v>
      </c>
      <c r="E118" s="4" t="s">
        <v>1113</v>
      </c>
    </row>
    <row r="119" spans="1:5" x14ac:dyDescent="0.25">
      <c r="A119" s="3" t="s">
        <v>50</v>
      </c>
      <c r="B119" s="4">
        <v>1045.10170670507</v>
      </c>
      <c r="C119" s="4">
        <v>2.2163905848518999</v>
      </c>
      <c r="D119" s="4" t="s">
        <v>755</v>
      </c>
      <c r="E119" s="4" t="s">
        <v>756</v>
      </c>
    </row>
    <row r="120" spans="1:5" x14ac:dyDescent="0.25">
      <c r="A120" s="7" t="s">
        <v>386</v>
      </c>
      <c r="B120" s="8">
        <v>179.93947258276299</v>
      </c>
      <c r="C120" s="8">
        <v>2.1638478808947301</v>
      </c>
      <c r="D120" s="8" t="s">
        <v>908</v>
      </c>
      <c r="E120" s="8" t="s">
        <v>909</v>
      </c>
    </row>
    <row r="121" spans="1:5" x14ac:dyDescent="0.25">
      <c r="A121" s="7" t="s">
        <v>440</v>
      </c>
      <c r="B121" s="8">
        <v>252.61992309908001</v>
      </c>
      <c r="C121" s="8">
        <v>2.0893763618699501</v>
      </c>
      <c r="D121" s="8" t="s">
        <v>928</v>
      </c>
      <c r="E121" s="8" t="s">
        <v>929</v>
      </c>
    </row>
    <row r="122" spans="1:5" x14ac:dyDescent="0.25">
      <c r="A122" s="3" t="s">
        <v>133</v>
      </c>
      <c r="B122" s="4">
        <v>8032.4295016326996</v>
      </c>
      <c r="C122" s="4">
        <v>2.0355488383827498</v>
      </c>
      <c r="D122" s="4" t="s">
        <v>1232</v>
      </c>
      <c r="E122" s="4" t="s">
        <v>1233</v>
      </c>
    </row>
    <row r="123" spans="1:5" x14ac:dyDescent="0.25">
      <c r="A123" s="7" t="s">
        <v>408</v>
      </c>
      <c r="B123" s="8">
        <v>423.90894986041502</v>
      </c>
      <c r="C123" s="8">
        <v>1.8705697894523201</v>
      </c>
      <c r="D123" s="8" t="s">
        <v>882</v>
      </c>
      <c r="E123" s="8" t="s">
        <v>883</v>
      </c>
    </row>
    <row r="124" spans="1:5" x14ac:dyDescent="0.25">
      <c r="A124" s="7" t="s">
        <v>452</v>
      </c>
      <c r="B124" s="8">
        <v>717.72933302203296</v>
      </c>
      <c r="C124" s="8">
        <v>1.76191450293367</v>
      </c>
      <c r="D124" s="8" t="s">
        <v>1327</v>
      </c>
      <c r="E124" s="8" t="s">
        <v>1328</v>
      </c>
    </row>
    <row r="125" spans="1:5" x14ac:dyDescent="0.25">
      <c r="A125" s="3" t="s">
        <v>262</v>
      </c>
      <c r="B125" s="4">
        <v>393.40654261117902</v>
      </c>
      <c r="C125" s="4">
        <v>1.62468603008792</v>
      </c>
      <c r="D125" s="4" t="s">
        <v>1153</v>
      </c>
      <c r="E125" s="4" t="s">
        <v>1154</v>
      </c>
    </row>
    <row r="126" spans="1:5" x14ac:dyDescent="0.25">
      <c r="A126" s="3" t="s">
        <v>105</v>
      </c>
      <c r="B126" s="4">
        <v>815.07541798561897</v>
      </c>
      <c r="C126" s="4">
        <v>1.5002701922417401</v>
      </c>
      <c r="D126" s="4" t="s">
        <v>1339</v>
      </c>
      <c r="E126" s="4" t="s">
        <v>1340</v>
      </c>
    </row>
    <row r="127" spans="1:5" x14ac:dyDescent="0.25">
      <c r="A127" s="5" t="s">
        <v>154</v>
      </c>
      <c r="B127" s="6">
        <v>739.85094882823205</v>
      </c>
      <c r="C127" s="6">
        <v>1.4462275237859099</v>
      </c>
      <c r="D127" s="6" t="s">
        <v>1327</v>
      </c>
      <c r="E127" s="6" t="s">
        <v>1328</v>
      </c>
    </row>
    <row r="128" spans="1:5" x14ac:dyDescent="0.25">
      <c r="A128" s="7" t="s">
        <v>421</v>
      </c>
      <c r="B128" s="8">
        <v>1389.22178143682</v>
      </c>
      <c r="C128" s="8">
        <v>1.4023171772460901</v>
      </c>
      <c r="D128" s="8" t="s">
        <v>1355</v>
      </c>
      <c r="E128" s="8" t="s">
        <v>1356</v>
      </c>
    </row>
    <row r="129" spans="1:5" x14ac:dyDescent="0.25">
      <c r="A129" s="5" t="s">
        <v>200</v>
      </c>
      <c r="B129" s="6">
        <v>124.923776744156</v>
      </c>
      <c r="C129" s="6">
        <v>1.39120665620456</v>
      </c>
      <c r="D129" s="6" t="s">
        <v>1095</v>
      </c>
      <c r="E129" s="6" t="s">
        <v>1096</v>
      </c>
    </row>
    <row r="130" spans="1:5" x14ac:dyDescent="0.25">
      <c r="A130" s="7" t="s">
        <v>389</v>
      </c>
      <c r="B130" s="8">
        <v>3109.4721526165899</v>
      </c>
      <c r="C130" s="8">
        <v>1.38362573190785</v>
      </c>
      <c r="D130" s="8" t="s">
        <v>1530</v>
      </c>
      <c r="E130" s="8" t="s">
        <v>1531</v>
      </c>
    </row>
    <row r="131" spans="1:5" x14ac:dyDescent="0.25">
      <c r="A131" s="3" t="s">
        <v>137</v>
      </c>
      <c r="B131" s="4">
        <v>370.47977479738898</v>
      </c>
      <c r="C131" s="4">
        <v>1.35410603964919</v>
      </c>
      <c r="D131" s="4" t="s">
        <v>1399</v>
      </c>
      <c r="E131" s="4" t="s">
        <v>1400</v>
      </c>
    </row>
    <row r="132" spans="1:5" x14ac:dyDescent="0.25">
      <c r="A132" s="7" t="s">
        <v>416</v>
      </c>
      <c r="B132" s="8">
        <v>1036.75007019192</v>
      </c>
      <c r="C132" s="8">
        <v>1.3539032801952999</v>
      </c>
      <c r="D132" s="8" t="s">
        <v>1602</v>
      </c>
      <c r="E132" s="8" t="s">
        <v>1603</v>
      </c>
    </row>
    <row r="133" spans="1:5" x14ac:dyDescent="0.25">
      <c r="A133" s="3" t="s">
        <v>156</v>
      </c>
      <c r="B133" s="4">
        <v>1497.56912966135</v>
      </c>
      <c r="C133" s="4">
        <v>1.3065200637726799</v>
      </c>
      <c r="D133" s="4" t="s">
        <v>1434</v>
      </c>
      <c r="E133" s="4" t="s">
        <v>1435</v>
      </c>
    </row>
    <row r="134" spans="1:5" x14ac:dyDescent="0.25">
      <c r="A134" s="5" t="s">
        <v>142</v>
      </c>
      <c r="B134" s="6">
        <v>541.09114460563399</v>
      </c>
      <c r="C134" s="6">
        <v>1.2159678639953799</v>
      </c>
      <c r="D134" s="6" t="s">
        <v>1213</v>
      </c>
      <c r="E134" s="6" t="s">
        <v>1214</v>
      </c>
    </row>
    <row r="135" spans="1:5" x14ac:dyDescent="0.25">
      <c r="A135" s="7" t="s">
        <v>377</v>
      </c>
      <c r="B135" s="8">
        <v>1324.25450253809</v>
      </c>
      <c r="C135" s="8">
        <v>1.1930884327429401</v>
      </c>
      <c r="D135" s="8" t="s">
        <v>1496</v>
      </c>
      <c r="E135" s="8" t="s">
        <v>1497</v>
      </c>
    </row>
    <row r="136" spans="1:5" x14ac:dyDescent="0.25">
      <c r="A136" s="7" t="s">
        <v>387</v>
      </c>
      <c r="B136" s="8">
        <v>272.95524366112397</v>
      </c>
      <c r="C136" s="8">
        <v>1.1739416798839</v>
      </c>
      <c r="D136" s="8" t="s">
        <v>1522</v>
      </c>
      <c r="E136" s="8" t="s">
        <v>1523</v>
      </c>
    </row>
    <row r="137" spans="1:5" x14ac:dyDescent="0.25">
      <c r="A137" s="3" t="s">
        <v>193</v>
      </c>
      <c r="B137" s="4">
        <v>290.56928297239102</v>
      </c>
      <c r="C137" s="4">
        <v>1.1598325116302599</v>
      </c>
      <c r="D137" s="4" t="s">
        <v>1262</v>
      </c>
      <c r="E137" s="4" t="s">
        <v>1263</v>
      </c>
    </row>
    <row r="138" spans="1:5" x14ac:dyDescent="0.25">
      <c r="A138" s="3" t="s">
        <v>43</v>
      </c>
      <c r="B138" s="4">
        <v>567.36714605084501</v>
      </c>
      <c r="C138" s="4">
        <v>1.14101659189683</v>
      </c>
      <c r="D138" s="4" t="s">
        <v>1264</v>
      </c>
      <c r="E138" s="4" t="s">
        <v>1265</v>
      </c>
    </row>
    <row r="139" spans="1:5" x14ac:dyDescent="0.25">
      <c r="A139" s="3" t="s">
        <v>136</v>
      </c>
      <c r="B139" s="4">
        <v>1440.9581142766301</v>
      </c>
      <c r="C139" s="4">
        <v>1.1401474540316601</v>
      </c>
      <c r="D139" s="4" t="s">
        <v>1236</v>
      </c>
      <c r="E139" s="4" t="s">
        <v>1237</v>
      </c>
    </row>
    <row r="140" spans="1:5" x14ac:dyDescent="0.25">
      <c r="A140" s="3" t="s">
        <v>225</v>
      </c>
      <c r="B140" s="4">
        <v>615.63779790888304</v>
      </c>
      <c r="C140" s="4">
        <v>1.0631685534605999</v>
      </c>
      <c r="D140" s="4" t="s">
        <v>1323</v>
      </c>
      <c r="E140" s="4" t="s">
        <v>1324</v>
      </c>
    </row>
    <row r="141" spans="1:5" x14ac:dyDescent="0.25">
      <c r="A141" s="7" t="s">
        <v>426</v>
      </c>
      <c r="B141" s="8">
        <v>1342.58991147396</v>
      </c>
      <c r="C141" s="8">
        <v>1.02419317116013</v>
      </c>
      <c r="D141" s="8" t="s">
        <v>1379</v>
      </c>
      <c r="E141" s="8" t="s">
        <v>1380</v>
      </c>
    </row>
    <row r="142" spans="1:5" x14ac:dyDescent="0.25">
      <c r="A142" s="7" t="s">
        <v>383</v>
      </c>
      <c r="B142" s="8">
        <v>1248.9266245141</v>
      </c>
      <c r="C142" s="8">
        <v>1.0193832822005799</v>
      </c>
      <c r="D142" s="8" t="s">
        <v>1514</v>
      </c>
      <c r="E142" s="8" t="s">
        <v>1515</v>
      </c>
    </row>
    <row r="143" spans="1:5" x14ac:dyDescent="0.25">
      <c r="A143" s="5" t="s">
        <v>98</v>
      </c>
      <c r="B143" s="6">
        <v>597.21782552061404</v>
      </c>
      <c r="C143" s="6">
        <v>1.0183044301192501</v>
      </c>
      <c r="D143" s="6" t="s">
        <v>1123</v>
      </c>
      <c r="E143" s="6" t="s">
        <v>1124</v>
      </c>
    </row>
    <row r="144" spans="1:5" x14ac:dyDescent="0.25">
      <c r="A144" s="7" t="s">
        <v>406</v>
      </c>
      <c r="B144" s="8">
        <v>938.89196387693096</v>
      </c>
      <c r="C144" s="8">
        <v>0.99548703012446205</v>
      </c>
      <c r="D144" s="8" t="s">
        <v>1193</v>
      </c>
      <c r="E144" s="8" t="s">
        <v>1194</v>
      </c>
    </row>
    <row r="145" spans="1:5" x14ac:dyDescent="0.25">
      <c r="A145" s="7" t="s">
        <v>395</v>
      </c>
      <c r="B145" s="8">
        <v>526.68680332884696</v>
      </c>
      <c r="C145" s="8">
        <v>0.94403983776725897</v>
      </c>
      <c r="D145" s="8" t="s">
        <v>1550</v>
      </c>
      <c r="E145" s="8" t="s">
        <v>1551</v>
      </c>
    </row>
    <row r="146" spans="1:5" x14ac:dyDescent="0.25">
      <c r="A146" s="3" t="s">
        <v>250</v>
      </c>
      <c r="B146" s="4">
        <v>379.34725561766999</v>
      </c>
      <c r="C146" s="4">
        <v>0.86438809418153395</v>
      </c>
      <c r="D146" s="4" t="s">
        <v>1367</v>
      </c>
      <c r="E146" s="4" t="s">
        <v>1368</v>
      </c>
    </row>
    <row r="147" spans="1:5" x14ac:dyDescent="0.25">
      <c r="A147" s="5" t="s">
        <v>121</v>
      </c>
      <c r="B147" s="6">
        <v>324.32488214033998</v>
      </c>
      <c r="C147" s="6">
        <v>0.79595752951849397</v>
      </c>
      <c r="D147" s="6" t="s">
        <v>1102</v>
      </c>
      <c r="E147" s="6" t="s">
        <v>1103</v>
      </c>
    </row>
    <row r="148" spans="1:5" x14ac:dyDescent="0.25">
      <c r="A148" s="3" t="s">
        <v>269</v>
      </c>
      <c r="B148" s="4">
        <v>784.23889880100899</v>
      </c>
      <c r="C148" s="4">
        <v>0.60082229581580504</v>
      </c>
      <c r="D148" s="4" t="s">
        <v>1436</v>
      </c>
      <c r="E148" s="4" t="s">
        <v>1437</v>
      </c>
    </row>
    <row r="149" spans="1:5" x14ac:dyDescent="0.25">
      <c r="A149" s="7" t="s">
        <v>324</v>
      </c>
      <c r="B149" s="8">
        <v>998.91641831298205</v>
      </c>
      <c r="C149" s="8">
        <v>0.58236705344320405</v>
      </c>
      <c r="D149" s="8" t="s">
        <v>1596</v>
      </c>
      <c r="E149" s="8" t="s">
        <v>1597</v>
      </c>
    </row>
    <row r="150" spans="1:5" x14ac:dyDescent="0.25">
      <c r="A150" s="7" t="s">
        <v>467</v>
      </c>
      <c r="B150" s="8">
        <v>843.26370980023898</v>
      </c>
      <c r="C150" s="8">
        <v>-0.78872864430507394</v>
      </c>
      <c r="D150" s="8" t="s">
        <v>1482</v>
      </c>
      <c r="E150" s="8" t="s">
        <v>1483</v>
      </c>
    </row>
    <row r="151" spans="1:5" x14ac:dyDescent="0.25">
      <c r="A151" s="3" t="s">
        <v>290</v>
      </c>
      <c r="B151" s="4">
        <v>6295.3584455398995</v>
      </c>
      <c r="C151" s="4">
        <v>-0.80479567832424903</v>
      </c>
      <c r="D151" s="4" t="s">
        <v>1215</v>
      </c>
      <c r="E151" s="4" t="s">
        <v>1062</v>
      </c>
    </row>
    <row r="152" spans="1:5" x14ac:dyDescent="0.25">
      <c r="A152" s="7" t="s">
        <v>436</v>
      </c>
      <c r="B152" s="8">
        <v>1467.1052963509501</v>
      </c>
      <c r="C152" s="8">
        <v>-0.82537068745104003</v>
      </c>
      <c r="D152" s="8" t="s">
        <v>1660</v>
      </c>
      <c r="E152" s="8" t="s">
        <v>1661</v>
      </c>
    </row>
    <row r="153" spans="1:5" x14ac:dyDescent="0.25">
      <c r="A153" s="5" t="s">
        <v>182</v>
      </c>
      <c r="B153" s="6">
        <v>10860.581761322999</v>
      </c>
      <c r="C153" s="6">
        <v>-0.85978560720496799</v>
      </c>
      <c r="D153" s="6" t="s">
        <v>1248</v>
      </c>
      <c r="E153" s="6" t="s">
        <v>1249</v>
      </c>
    </row>
    <row r="154" spans="1:5" x14ac:dyDescent="0.25">
      <c r="A154" s="3" t="s">
        <v>247</v>
      </c>
      <c r="B154" s="4">
        <v>337.15069888119098</v>
      </c>
      <c r="C154" s="4">
        <v>-0.91016516903466305</v>
      </c>
      <c r="D154" s="4" t="s">
        <v>1363</v>
      </c>
      <c r="E154" s="4" t="s">
        <v>1364</v>
      </c>
    </row>
    <row r="155" spans="1:5" x14ac:dyDescent="0.25">
      <c r="A155" s="5" t="s">
        <v>167</v>
      </c>
      <c r="B155" s="6">
        <v>2180.20836489062</v>
      </c>
      <c r="C155" s="6">
        <v>-0.96495055925012096</v>
      </c>
      <c r="D155" s="6" t="s">
        <v>1159</v>
      </c>
      <c r="E155" s="6" t="s">
        <v>1160</v>
      </c>
    </row>
    <row r="156" spans="1:5" x14ac:dyDescent="0.25">
      <c r="A156" s="3" t="s">
        <v>203</v>
      </c>
      <c r="B156" s="4">
        <v>202.75473026477201</v>
      </c>
      <c r="C156" s="4">
        <v>-0.96867790457890801</v>
      </c>
      <c r="D156" s="4" t="s">
        <v>1099</v>
      </c>
      <c r="E156" s="4" t="s">
        <v>1100</v>
      </c>
    </row>
    <row r="157" spans="1:5" x14ac:dyDescent="0.25">
      <c r="A157" s="5" t="s">
        <v>157</v>
      </c>
      <c r="B157" s="6">
        <v>854.40172431204905</v>
      </c>
      <c r="C157" s="6">
        <v>-1.03518199212735</v>
      </c>
      <c r="D157" s="6" t="s">
        <v>1141</v>
      </c>
      <c r="E157" s="6" t="s">
        <v>1142</v>
      </c>
    </row>
    <row r="158" spans="1:5" x14ac:dyDescent="0.25">
      <c r="A158" s="7" t="s">
        <v>150</v>
      </c>
      <c r="B158" s="8">
        <v>1395.8587171690599</v>
      </c>
      <c r="C158" s="8">
        <v>-1.1507702942545299</v>
      </c>
      <c r="D158" s="8" t="s">
        <v>1329</v>
      </c>
      <c r="E158" s="8" t="s">
        <v>1330</v>
      </c>
    </row>
    <row r="159" spans="1:5" x14ac:dyDescent="0.25">
      <c r="A159" s="7" t="s">
        <v>432</v>
      </c>
      <c r="B159" s="8">
        <v>6141.4574796615598</v>
      </c>
      <c r="C159" s="8">
        <v>-1.1545962299696599</v>
      </c>
      <c r="D159" s="8" t="s">
        <v>1654</v>
      </c>
      <c r="E159" s="8" t="s">
        <v>1415</v>
      </c>
    </row>
    <row r="160" spans="1:5" x14ac:dyDescent="0.25">
      <c r="A160" s="3" t="s">
        <v>153</v>
      </c>
      <c r="B160" s="4">
        <v>707.89746845869604</v>
      </c>
      <c r="C160" s="4">
        <v>-1.1609164062719499</v>
      </c>
      <c r="D160" s="4" t="s">
        <v>1403</v>
      </c>
      <c r="E160" s="4" t="s">
        <v>1404</v>
      </c>
    </row>
    <row r="161" spans="1:5" x14ac:dyDescent="0.25">
      <c r="A161" s="5" t="s">
        <v>253</v>
      </c>
      <c r="B161" s="6">
        <v>161.18765377637399</v>
      </c>
      <c r="C161" s="6">
        <v>-1.2539145617612499</v>
      </c>
      <c r="D161" s="6" t="s">
        <v>1133</v>
      </c>
      <c r="E161" s="6" t="s">
        <v>1134</v>
      </c>
    </row>
    <row r="162" spans="1:5" x14ac:dyDescent="0.25">
      <c r="A162" s="7" t="s">
        <v>384</v>
      </c>
      <c r="B162" s="8">
        <v>430.02712864034999</v>
      </c>
      <c r="C162" s="8">
        <v>-1.2675024015943399</v>
      </c>
      <c r="D162" s="8" t="s">
        <v>1516</v>
      </c>
      <c r="E162" s="8" t="s">
        <v>1517</v>
      </c>
    </row>
    <row r="163" spans="1:5" x14ac:dyDescent="0.25">
      <c r="A163" s="5" t="s">
        <v>264</v>
      </c>
      <c r="B163" s="6">
        <v>253.168170046694</v>
      </c>
      <c r="C163" s="6">
        <v>-1.2956044418155299</v>
      </c>
      <c r="D163" s="6" t="s">
        <v>1407</v>
      </c>
      <c r="E163" s="6" t="s">
        <v>1408</v>
      </c>
    </row>
    <row r="164" spans="1:5" x14ac:dyDescent="0.25">
      <c r="A164" s="3" t="s">
        <v>291</v>
      </c>
      <c r="B164" s="4">
        <v>83.640733527184494</v>
      </c>
      <c r="C164" s="4">
        <v>-1.3188307985560801</v>
      </c>
      <c r="D164" s="4" t="s">
        <v>1216</v>
      </c>
      <c r="E164" s="4" t="s">
        <v>1217</v>
      </c>
    </row>
    <row r="165" spans="1:5" x14ac:dyDescent="0.25">
      <c r="A165" s="5" t="s">
        <v>277</v>
      </c>
      <c r="B165" s="6">
        <v>195.60751065913001</v>
      </c>
      <c r="C165" s="6">
        <v>-1.3418464133924699</v>
      </c>
      <c r="D165" s="6" t="s">
        <v>1446</v>
      </c>
      <c r="E165" s="6" t="s">
        <v>1447</v>
      </c>
    </row>
    <row r="166" spans="1:5" x14ac:dyDescent="0.25">
      <c r="A166" s="7" t="s">
        <v>173</v>
      </c>
      <c r="B166" s="8">
        <v>141.58717719491699</v>
      </c>
      <c r="C166" s="8">
        <v>-1.4882404570907599</v>
      </c>
      <c r="D166" s="8" t="s">
        <v>1071</v>
      </c>
      <c r="E166" s="8" t="s">
        <v>1072</v>
      </c>
    </row>
    <row r="167" spans="1:5" x14ac:dyDescent="0.25">
      <c r="A167" s="3" t="s">
        <v>102</v>
      </c>
      <c r="B167" s="4">
        <v>274.14710135960701</v>
      </c>
      <c r="C167" s="4">
        <v>-1.50877969238821</v>
      </c>
      <c r="D167" s="4" t="s">
        <v>1278</v>
      </c>
      <c r="E167" s="4" t="s">
        <v>1279</v>
      </c>
    </row>
    <row r="168" spans="1:5" x14ac:dyDescent="0.25">
      <c r="A168" s="3" t="s">
        <v>132</v>
      </c>
      <c r="B168" s="4">
        <v>90.237919903251594</v>
      </c>
      <c r="C168" s="4">
        <v>-1.54007811642579</v>
      </c>
      <c r="D168" s="4" t="s">
        <v>1201</v>
      </c>
      <c r="E168" s="4" t="s">
        <v>1202</v>
      </c>
    </row>
    <row r="169" spans="1:5" x14ac:dyDescent="0.25">
      <c r="A169" s="3" t="s">
        <v>163</v>
      </c>
      <c r="B169" s="4">
        <v>2031.00566263665</v>
      </c>
      <c r="C169" s="4">
        <v>-1.5964825203573501</v>
      </c>
      <c r="D169" s="4" t="s">
        <v>1298</v>
      </c>
      <c r="E169" s="4" t="s">
        <v>1299</v>
      </c>
    </row>
    <row r="170" spans="1:5" x14ac:dyDescent="0.25">
      <c r="A170" s="7" t="s">
        <v>420</v>
      </c>
      <c r="B170" s="8">
        <v>77.389890366046203</v>
      </c>
      <c r="C170" s="8">
        <v>-1.62069226840693</v>
      </c>
      <c r="D170" s="8" t="s">
        <v>1614</v>
      </c>
      <c r="E170" s="8" t="s">
        <v>1615</v>
      </c>
    </row>
    <row r="171" spans="1:5" x14ac:dyDescent="0.25">
      <c r="A171" s="7" t="s">
        <v>407</v>
      </c>
      <c r="B171" s="8">
        <v>363.72654012931201</v>
      </c>
      <c r="C171" s="8">
        <v>-1.65125522659752</v>
      </c>
      <c r="D171" s="8" t="s">
        <v>1584</v>
      </c>
      <c r="E171" s="8" t="s">
        <v>1585</v>
      </c>
    </row>
    <row r="172" spans="1:5" x14ac:dyDescent="0.25">
      <c r="A172" s="7" t="s">
        <v>464</v>
      </c>
      <c r="B172" s="8">
        <v>53.189165124088802</v>
      </c>
      <c r="C172" s="8">
        <v>-1.678581722493</v>
      </c>
      <c r="D172" s="8" t="s">
        <v>1692</v>
      </c>
      <c r="E172" s="8" t="s">
        <v>1693</v>
      </c>
    </row>
    <row r="173" spans="1:5" x14ac:dyDescent="0.25">
      <c r="A173" s="5" t="s">
        <v>138</v>
      </c>
      <c r="B173" s="6">
        <v>422.12722692418902</v>
      </c>
      <c r="C173" s="6">
        <v>-1.68017524591203</v>
      </c>
      <c r="D173" s="6" t="s">
        <v>1187</v>
      </c>
      <c r="E173" s="6" t="s">
        <v>1188</v>
      </c>
    </row>
    <row r="174" spans="1:5" x14ac:dyDescent="0.25">
      <c r="A174" s="5" t="s">
        <v>109</v>
      </c>
      <c r="B174" s="6">
        <v>145.75763975846499</v>
      </c>
      <c r="C174" s="6">
        <v>-1.6931132591417799</v>
      </c>
      <c r="D174" s="6" t="s">
        <v>956</v>
      </c>
      <c r="E174" s="6" t="s">
        <v>957</v>
      </c>
    </row>
    <row r="175" spans="1:5" x14ac:dyDescent="0.25">
      <c r="A175" s="7" t="s">
        <v>411</v>
      </c>
      <c r="B175" s="8">
        <v>1775.4704201494201</v>
      </c>
      <c r="C175" s="8">
        <v>-1.7026653667678</v>
      </c>
      <c r="D175" s="8" t="s">
        <v>1594</v>
      </c>
      <c r="E175" s="8" t="s">
        <v>1595</v>
      </c>
    </row>
    <row r="176" spans="1:5" x14ac:dyDescent="0.25">
      <c r="A176" s="3" t="s">
        <v>146</v>
      </c>
      <c r="B176" s="4">
        <v>1215.75861433656</v>
      </c>
      <c r="C176" s="4">
        <v>-1.7429268203181201</v>
      </c>
      <c r="D176" s="4" t="s">
        <v>851</v>
      </c>
      <c r="E176" s="4" t="s">
        <v>852</v>
      </c>
    </row>
    <row r="177" spans="1:5" x14ac:dyDescent="0.25">
      <c r="A177" s="7" t="s">
        <v>414</v>
      </c>
      <c r="B177" s="8">
        <v>221.19553409531201</v>
      </c>
      <c r="C177" s="8">
        <v>-1.76579316643322</v>
      </c>
      <c r="D177" s="8" t="s">
        <v>1347</v>
      </c>
      <c r="E177" s="8" t="s">
        <v>1348</v>
      </c>
    </row>
    <row r="178" spans="1:5" x14ac:dyDescent="0.25">
      <c r="A178" s="3" t="s">
        <v>115</v>
      </c>
      <c r="B178" s="4">
        <v>347.10806273878597</v>
      </c>
      <c r="C178" s="4">
        <v>-1.79318797377178</v>
      </c>
      <c r="D178" s="4" t="s">
        <v>1373</v>
      </c>
      <c r="E178" s="4" t="s">
        <v>1374</v>
      </c>
    </row>
    <row r="179" spans="1:5" x14ac:dyDescent="0.25">
      <c r="A179" s="3" t="s">
        <v>60</v>
      </c>
      <c r="B179" s="4">
        <v>855.12436716886396</v>
      </c>
      <c r="C179" s="4">
        <v>-1.7992216485341399</v>
      </c>
      <c r="D179" s="4" t="s">
        <v>847</v>
      </c>
      <c r="E179" s="4" t="s">
        <v>848</v>
      </c>
    </row>
    <row r="180" spans="1:5" x14ac:dyDescent="0.25">
      <c r="A180" s="3" t="s">
        <v>216</v>
      </c>
      <c r="B180" s="4">
        <v>874.51360646789794</v>
      </c>
      <c r="C180" s="4">
        <v>-1.8844747714679699</v>
      </c>
      <c r="D180" s="4" t="s">
        <v>1310</v>
      </c>
      <c r="E180" s="4" t="s">
        <v>1311</v>
      </c>
    </row>
    <row r="181" spans="1:5" x14ac:dyDescent="0.25">
      <c r="A181" s="3" t="s">
        <v>198</v>
      </c>
      <c r="B181" s="4">
        <v>223.794545204542</v>
      </c>
      <c r="C181" s="4">
        <v>-1.9329390497827901</v>
      </c>
      <c r="D181" s="4" t="s">
        <v>1272</v>
      </c>
      <c r="E181" s="4" t="s">
        <v>1273</v>
      </c>
    </row>
    <row r="182" spans="1:5" x14ac:dyDescent="0.25">
      <c r="A182" s="7" t="s">
        <v>458</v>
      </c>
      <c r="B182" s="8">
        <v>1284.07229176847</v>
      </c>
      <c r="C182" s="8">
        <v>-1.94322560176944</v>
      </c>
      <c r="D182" s="8" t="s">
        <v>845</v>
      </c>
      <c r="E182" s="8" t="s">
        <v>846</v>
      </c>
    </row>
    <row r="183" spans="1:5" x14ac:dyDescent="0.25">
      <c r="A183" s="7" t="s">
        <v>309</v>
      </c>
      <c r="B183" s="8">
        <v>401.76362759460199</v>
      </c>
      <c r="C183" s="8">
        <v>-1.9804466377497001</v>
      </c>
      <c r="D183" s="8" t="s">
        <v>1532</v>
      </c>
      <c r="E183" s="8" t="s">
        <v>1533</v>
      </c>
    </row>
    <row r="184" spans="1:5" x14ac:dyDescent="0.25">
      <c r="A184" s="7" t="s">
        <v>457</v>
      </c>
      <c r="B184" s="8">
        <v>31.3475183355268</v>
      </c>
      <c r="C184" s="8">
        <v>-1.9868676693939</v>
      </c>
      <c r="D184" s="8" t="s">
        <v>1466</v>
      </c>
      <c r="E184" s="8" t="s">
        <v>1467</v>
      </c>
    </row>
    <row r="185" spans="1:5" x14ac:dyDescent="0.25">
      <c r="A185" s="3" t="s">
        <v>209</v>
      </c>
      <c r="B185" s="4">
        <v>305.72613819268503</v>
      </c>
      <c r="C185" s="4">
        <v>-2.14598398926262</v>
      </c>
      <c r="D185" s="4" t="s">
        <v>1292</v>
      </c>
      <c r="E185" s="4" t="s">
        <v>1293</v>
      </c>
    </row>
    <row r="186" spans="1:5" x14ac:dyDescent="0.25">
      <c r="A186" s="3" t="s">
        <v>25</v>
      </c>
      <c r="B186" s="4">
        <v>145.79794842210401</v>
      </c>
      <c r="C186" s="4">
        <v>-2.21913346225482</v>
      </c>
      <c r="D186" s="4" t="s">
        <v>759</v>
      </c>
      <c r="E186" s="4" t="s">
        <v>760</v>
      </c>
    </row>
    <row r="187" spans="1:5" x14ac:dyDescent="0.25">
      <c r="A187" s="5" t="s">
        <v>16</v>
      </c>
      <c r="B187" s="6">
        <v>155.7119721167</v>
      </c>
      <c r="C187" s="6">
        <v>-2.24925184361221</v>
      </c>
      <c r="D187" s="6" t="s">
        <v>775</v>
      </c>
      <c r="E187" s="6" t="s">
        <v>776</v>
      </c>
    </row>
    <row r="188" spans="1:5" x14ac:dyDescent="0.25">
      <c r="A188" s="7" t="s">
        <v>393</v>
      </c>
      <c r="B188" s="8">
        <v>53.092630097127</v>
      </c>
      <c r="C188" s="8">
        <v>-2.2535574281418098</v>
      </c>
      <c r="D188" s="8" t="s">
        <v>1548</v>
      </c>
      <c r="E188" s="8" t="s">
        <v>1549</v>
      </c>
    </row>
    <row r="189" spans="1:5" x14ac:dyDescent="0.25">
      <c r="A189" s="3" t="s">
        <v>120</v>
      </c>
      <c r="B189" s="4">
        <v>79.045165447890099</v>
      </c>
      <c r="C189" s="4">
        <v>-2.2667230364467699</v>
      </c>
      <c r="D189" s="4" t="s">
        <v>833</v>
      </c>
      <c r="E189" s="4" t="s">
        <v>834</v>
      </c>
    </row>
    <row r="190" spans="1:5" x14ac:dyDescent="0.25">
      <c r="A190" s="3" t="s">
        <v>112</v>
      </c>
      <c r="B190" s="4">
        <v>213.065794247437</v>
      </c>
      <c r="C190" s="4">
        <v>-2.2852383995542702</v>
      </c>
      <c r="D190" s="4" t="s">
        <v>831</v>
      </c>
      <c r="E190" s="4" t="s">
        <v>832</v>
      </c>
    </row>
    <row r="191" spans="1:5" x14ac:dyDescent="0.25">
      <c r="A191" s="7" t="s">
        <v>453</v>
      </c>
      <c r="B191" s="8">
        <v>19.471660753260199</v>
      </c>
      <c r="C191" s="8">
        <v>-2.3358781337026602</v>
      </c>
      <c r="D191" s="8" t="s">
        <v>856</v>
      </c>
      <c r="E191" s="8" t="s">
        <v>857</v>
      </c>
    </row>
    <row r="192" spans="1:5" x14ac:dyDescent="0.25">
      <c r="A192" s="7" t="s">
        <v>456</v>
      </c>
      <c r="B192" s="8">
        <v>81.386023519907695</v>
      </c>
      <c r="C192" s="8">
        <v>-2.3375258975505302</v>
      </c>
      <c r="D192" s="8" t="s">
        <v>781</v>
      </c>
      <c r="E192" s="8" t="s">
        <v>782</v>
      </c>
    </row>
    <row r="193" spans="1:5" x14ac:dyDescent="0.25">
      <c r="A193" s="7" t="s">
        <v>425</v>
      </c>
      <c r="B193" s="8">
        <v>122.913988392702</v>
      </c>
      <c r="C193" s="8">
        <v>-2.3586039734958399</v>
      </c>
      <c r="D193" s="8" t="s">
        <v>1135</v>
      </c>
      <c r="E193" s="8" t="s">
        <v>1136</v>
      </c>
    </row>
    <row r="194" spans="1:5" x14ac:dyDescent="0.25">
      <c r="A194" s="3" t="s">
        <v>222</v>
      </c>
      <c r="B194" s="4">
        <v>444.47211911474199</v>
      </c>
      <c r="C194" s="4">
        <v>-2.4010873070986398</v>
      </c>
      <c r="D194" s="4" t="s">
        <v>1319</v>
      </c>
      <c r="E194" s="4" t="s">
        <v>1320</v>
      </c>
    </row>
    <row r="195" spans="1:5" x14ac:dyDescent="0.25">
      <c r="A195" s="3" t="s">
        <v>45</v>
      </c>
      <c r="B195" s="4">
        <v>234.572905991102</v>
      </c>
      <c r="C195" s="4">
        <v>-2.44656791318998</v>
      </c>
      <c r="D195" s="4" t="s">
        <v>785</v>
      </c>
      <c r="E195" s="4" t="s">
        <v>786</v>
      </c>
    </row>
    <row r="196" spans="1:5" x14ac:dyDescent="0.25">
      <c r="A196" s="7" t="s">
        <v>445</v>
      </c>
      <c r="B196" s="8">
        <v>59.2712026436907</v>
      </c>
      <c r="C196" s="8">
        <v>-2.5141792173997302</v>
      </c>
      <c r="D196" s="8" t="s">
        <v>837</v>
      </c>
      <c r="E196" s="8" t="s">
        <v>838</v>
      </c>
    </row>
    <row r="197" spans="1:5" x14ac:dyDescent="0.25">
      <c r="A197" s="3" t="s">
        <v>152</v>
      </c>
      <c r="B197" s="4">
        <v>132.04365811141</v>
      </c>
      <c r="C197" s="4">
        <v>-2.5325073651224601</v>
      </c>
      <c r="D197" s="4" t="s">
        <v>1254</v>
      </c>
      <c r="E197" s="4" t="s">
        <v>1255</v>
      </c>
    </row>
    <row r="198" spans="1:5" x14ac:dyDescent="0.25">
      <c r="A198" s="3" t="s">
        <v>143</v>
      </c>
      <c r="B198" s="4">
        <v>143.78114122993799</v>
      </c>
      <c r="C198" s="4">
        <v>-2.5839757822017901</v>
      </c>
      <c r="D198" s="4" t="s">
        <v>843</v>
      </c>
      <c r="E198" s="4" t="s">
        <v>844</v>
      </c>
    </row>
    <row r="199" spans="1:5" x14ac:dyDescent="0.25">
      <c r="A199" s="7" t="s">
        <v>430</v>
      </c>
      <c r="B199" s="8">
        <v>702.69089777637498</v>
      </c>
      <c r="C199" s="8">
        <v>-2.6217888606222499</v>
      </c>
      <c r="D199" s="8" t="s">
        <v>1401</v>
      </c>
      <c r="E199" s="8" t="s">
        <v>1402</v>
      </c>
    </row>
    <row r="200" spans="1:5" x14ac:dyDescent="0.25">
      <c r="A200" s="3" t="s">
        <v>172</v>
      </c>
      <c r="B200" s="4">
        <v>481.49829321373898</v>
      </c>
      <c r="C200" s="4">
        <v>-2.7038404562149498</v>
      </c>
      <c r="D200" s="4" t="s">
        <v>1075</v>
      </c>
      <c r="E200" s="4" t="s">
        <v>1076</v>
      </c>
    </row>
    <row r="201" spans="1:5" x14ac:dyDescent="0.25">
      <c r="A201" s="3" t="s">
        <v>38</v>
      </c>
      <c r="B201" s="4">
        <v>382.59367862006297</v>
      </c>
      <c r="C201" s="4">
        <v>-2.8181409411788398</v>
      </c>
      <c r="D201" s="4" t="s">
        <v>769</v>
      </c>
      <c r="E201" s="4" t="s">
        <v>770</v>
      </c>
    </row>
    <row r="202" spans="1:5" x14ac:dyDescent="0.25">
      <c r="A202" s="3" t="s">
        <v>64</v>
      </c>
      <c r="B202" s="4">
        <v>1882.2181537813999</v>
      </c>
      <c r="C202" s="4">
        <v>-2.9815857374444001</v>
      </c>
      <c r="D202" s="4" t="s">
        <v>797</v>
      </c>
      <c r="E202" s="4" t="s">
        <v>798</v>
      </c>
    </row>
    <row r="203" spans="1:5" x14ac:dyDescent="0.25">
      <c r="A203" s="7" t="s">
        <v>448</v>
      </c>
      <c r="B203" s="8">
        <v>23.628060938765199</v>
      </c>
      <c r="C203" s="8">
        <v>-3.2725356025508501</v>
      </c>
      <c r="D203" s="8" t="s">
        <v>1179</v>
      </c>
      <c r="E203" s="8" t="s">
        <v>1180</v>
      </c>
    </row>
    <row r="204" spans="1:5" x14ac:dyDescent="0.25">
      <c r="A204" s="3" t="s">
        <v>204</v>
      </c>
      <c r="B204" s="4">
        <v>194.97462346649701</v>
      </c>
      <c r="C204" s="4">
        <v>-3.40463547989417</v>
      </c>
      <c r="D204" s="4" t="s">
        <v>1284</v>
      </c>
      <c r="E204" s="4" t="s">
        <v>1285</v>
      </c>
    </row>
    <row r="205" spans="1:5" x14ac:dyDescent="0.25">
      <c r="A205" s="7" t="s">
        <v>398</v>
      </c>
      <c r="B205" s="8">
        <v>6675.6915044084099</v>
      </c>
      <c r="C205" s="8">
        <v>-3.4863470358220701</v>
      </c>
      <c r="D205" s="8" t="s">
        <v>1564</v>
      </c>
      <c r="E205" s="8" t="s">
        <v>1565</v>
      </c>
    </row>
    <row r="206" spans="1:5" x14ac:dyDescent="0.25">
      <c r="A206" s="5" t="s">
        <v>279</v>
      </c>
      <c r="B206" s="6">
        <v>357.60786729901002</v>
      </c>
      <c r="C206" s="6">
        <v>-3.5224772621084202</v>
      </c>
      <c r="D206" s="6" t="s">
        <v>1035</v>
      </c>
      <c r="E206" s="6" t="s">
        <v>1036</v>
      </c>
    </row>
    <row r="207" spans="1:5" x14ac:dyDescent="0.25">
      <c r="A207" s="7" t="s">
        <v>399</v>
      </c>
      <c r="B207" s="8">
        <v>456.34005441788298</v>
      </c>
      <c r="C207" s="8">
        <v>-3.5253788816662901</v>
      </c>
      <c r="D207" s="8" t="s">
        <v>1570</v>
      </c>
      <c r="E207" s="8" t="s">
        <v>1571</v>
      </c>
    </row>
    <row r="208" spans="1:5" x14ac:dyDescent="0.25">
      <c r="A208" s="7" t="s">
        <v>459</v>
      </c>
      <c r="B208" s="8">
        <v>456.34005441788298</v>
      </c>
      <c r="C208" s="8">
        <v>-3.5253788816662901</v>
      </c>
      <c r="D208" s="8" t="s">
        <v>1570</v>
      </c>
      <c r="E208" s="8" t="s">
        <v>1571</v>
      </c>
    </row>
    <row r="209" spans="1:5" x14ac:dyDescent="0.25">
      <c r="A209" s="7" t="s">
        <v>380</v>
      </c>
      <c r="B209" s="8">
        <v>84.810290566622498</v>
      </c>
      <c r="C209" s="8">
        <v>-3.6074791526621399</v>
      </c>
      <c r="D209" s="8" t="s">
        <v>1506</v>
      </c>
      <c r="E209" s="8" t="s">
        <v>1507</v>
      </c>
    </row>
    <row r="210" spans="1:5" x14ac:dyDescent="0.25">
      <c r="A210" s="5" t="s">
        <v>260</v>
      </c>
      <c r="B210" s="6">
        <v>288.25243502149499</v>
      </c>
      <c r="C210" s="6">
        <v>-3.7354190473947302</v>
      </c>
      <c r="D210" s="6" t="s">
        <v>1395</v>
      </c>
      <c r="E210" s="6" t="s">
        <v>1396</v>
      </c>
    </row>
    <row r="211" spans="1:5" x14ac:dyDescent="0.25">
      <c r="A211" s="3" t="s">
        <v>189</v>
      </c>
      <c r="B211" s="4">
        <v>633.07470131402397</v>
      </c>
      <c r="C211" s="4">
        <v>-3.7627308543120401</v>
      </c>
      <c r="D211" s="4" t="s">
        <v>1260</v>
      </c>
      <c r="E211" s="4" t="s">
        <v>1261</v>
      </c>
    </row>
    <row r="212" spans="1:5" x14ac:dyDescent="0.25">
      <c r="A212" s="3" t="s">
        <v>237</v>
      </c>
      <c r="B212" s="4">
        <v>576.74360007269297</v>
      </c>
      <c r="C212" s="4">
        <v>-3.7660285726530698</v>
      </c>
      <c r="D212" s="4" t="s">
        <v>1059</v>
      </c>
      <c r="E212" s="4" t="s">
        <v>1060</v>
      </c>
    </row>
    <row r="213" spans="1:5" x14ac:dyDescent="0.25">
      <c r="A213" s="3" t="s">
        <v>238</v>
      </c>
      <c r="B213" s="4">
        <v>1375.4489309993301</v>
      </c>
      <c r="C213" s="4">
        <v>-3.8652888660682301</v>
      </c>
      <c r="D213" s="4" t="s">
        <v>1061</v>
      </c>
      <c r="E213" s="4" t="s">
        <v>1062</v>
      </c>
    </row>
    <row r="214" spans="1:5" x14ac:dyDescent="0.25">
      <c r="A214" s="7" t="s">
        <v>424</v>
      </c>
      <c r="B214" s="8">
        <v>6.9671675574006002</v>
      </c>
      <c r="C214" s="8">
        <v>-4.1053068576985003</v>
      </c>
      <c r="D214" s="8" t="s">
        <v>1129</v>
      </c>
      <c r="E214" s="8" t="s">
        <v>1130</v>
      </c>
    </row>
    <row r="215" spans="1:5" x14ac:dyDescent="0.25">
      <c r="A215" s="3" t="s">
        <v>206</v>
      </c>
      <c r="B215" s="4">
        <v>1157.34214672238</v>
      </c>
      <c r="C215" s="4">
        <v>-4.2514095482995904</v>
      </c>
      <c r="D215" s="4" t="s">
        <v>1288</v>
      </c>
      <c r="E215" s="4" t="s">
        <v>1289</v>
      </c>
    </row>
    <row r="216" spans="1:5" x14ac:dyDescent="0.25">
      <c r="A216" s="3" t="s">
        <v>266</v>
      </c>
      <c r="B216" s="4">
        <v>11252.576284612</v>
      </c>
      <c r="C216" s="4">
        <v>-4.3002654618094303</v>
      </c>
      <c r="D216" s="4" t="s">
        <v>1163</v>
      </c>
      <c r="E216" s="4" t="s">
        <v>1164</v>
      </c>
    </row>
    <row r="217" spans="1:5" x14ac:dyDescent="0.25">
      <c r="A217" s="7" t="s">
        <v>190</v>
      </c>
      <c r="B217" s="8">
        <v>68.3841929518385</v>
      </c>
      <c r="C217" s="8">
        <v>-4.30104729774476</v>
      </c>
      <c r="D217" s="8" t="s">
        <v>1031</v>
      </c>
      <c r="E217" s="8" t="s">
        <v>1032</v>
      </c>
    </row>
    <row r="218" spans="1:5" x14ac:dyDescent="0.25">
      <c r="A218" s="7" t="s">
        <v>418</v>
      </c>
      <c r="B218" s="8">
        <v>309.68531749799001</v>
      </c>
      <c r="C218" s="8">
        <v>-4.4781498471711902</v>
      </c>
      <c r="D218" s="8" t="s">
        <v>1606</v>
      </c>
      <c r="E218" s="8" t="s">
        <v>1607</v>
      </c>
    </row>
    <row r="219" spans="1:5" x14ac:dyDescent="0.25">
      <c r="A219" s="3" t="s">
        <v>187</v>
      </c>
      <c r="B219" s="4">
        <v>658.13806917981105</v>
      </c>
      <c r="C219" s="4">
        <v>-4.5200697123939397</v>
      </c>
      <c r="D219" s="4" t="s">
        <v>1258</v>
      </c>
      <c r="E219" s="4" t="s">
        <v>1259</v>
      </c>
    </row>
    <row r="220" spans="1:5" x14ac:dyDescent="0.25">
      <c r="A220" s="7" t="s">
        <v>300</v>
      </c>
      <c r="B220" s="8">
        <v>120.32437936917501</v>
      </c>
      <c r="C220" s="8">
        <v>-4.6289941962409298</v>
      </c>
      <c r="D220" s="8" t="s">
        <v>777</v>
      </c>
      <c r="E220" s="8" t="s">
        <v>778</v>
      </c>
    </row>
    <row r="221" spans="1:5" x14ac:dyDescent="0.25">
      <c r="A221" s="3" t="s">
        <v>263</v>
      </c>
      <c r="B221" s="4">
        <v>2629.7452310952899</v>
      </c>
      <c r="C221" s="4">
        <v>-4.6614116300213198</v>
      </c>
      <c r="D221" s="4" t="s">
        <v>1155</v>
      </c>
      <c r="E221" s="4" t="s">
        <v>1156</v>
      </c>
    </row>
    <row r="222" spans="1:5" x14ac:dyDescent="0.25">
      <c r="A222" s="7" t="s">
        <v>435</v>
      </c>
      <c r="B222" s="8">
        <v>187.554452219675</v>
      </c>
      <c r="C222" s="8">
        <v>-4.6698894044588704</v>
      </c>
      <c r="D222" s="8" t="s">
        <v>1657</v>
      </c>
      <c r="E222" s="8" t="s">
        <v>1415</v>
      </c>
    </row>
    <row r="223" spans="1:5" x14ac:dyDescent="0.25">
      <c r="A223" s="5" t="s">
        <v>240</v>
      </c>
      <c r="B223" s="6">
        <v>219.72884787015801</v>
      </c>
      <c r="C223" s="6">
        <v>-4.7852387341585203</v>
      </c>
      <c r="D223" s="6" t="s">
        <v>1119</v>
      </c>
      <c r="E223" s="6" t="s">
        <v>1120</v>
      </c>
    </row>
    <row r="224" spans="1:5" x14ac:dyDescent="0.25">
      <c r="A224" s="5" t="s">
        <v>284</v>
      </c>
      <c r="B224" s="6">
        <v>4770.3430193576896</v>
      </c>
      <c r="C224" s="6">
        <v>-4.8057823424347896</v>
      </c>
      <c r="D224" s="6" t="s">
        <v>1195</v>
      </c>
      <c r="E224" s="6" t="s">
        <v>1196</v>
      </c>
    </row>
    <row r="225" spans="1:5" x14ac:dyDescent="0.25">
      <c r="A225" s="7" t="s">
        <v>468</v>
      </c>
      <c r="B225" s="8">
        <v>509.66864600195402</v>
      </c>
      <c r="C225" s="8">
        <v>-4.8905042646697297</v>
      </c>
      <c r="D225" s="8" t="s">
        <v>1696</v>
      </c>
      <c r="E225" s="8" t="s">
        <v>1697</v>
      </c>
    </row>
    <row r="226" spans="1:5" x14ac:dyDescent="0.25">
      <c r="A226" s="5" t="s">
        <v>192</v>
      </c>
      <c r="B226" s="6">
        <v>2771.7178824828302</v>
      </c>
      <c r="C226" s="6">
        <v>-4.92402801240359</v>
      </c>
      <c r="D226" s="6" t="s">
        <v>1089</v>
      </c>
      <c r="E226" s="6" t="s">
        <v>1090</v>
      </c>
    </row>
    <row r="227" spans="1:5" x14ac:dyDescent="0.25">
      <c r="A227" s="3" t="s">
        <v>174</v>
      </c>
      <c r="B227" s="4">
        <v>822.93107357537099</v>
      </c>
      <c r="C227" s="4">
        <v>-4.9637943275295999</v>
      </c>
      <c r="D227" s="4" t="s">
        <v>1230</v>
      </c>
      <c r="E227" s="4" t="s">
        <v>1231</v>
      </c>
    </row>
    <row r="228" spans="1:5" x14ac:dyDescent="0.25">
      <c r="A228" s="7" t="s">
        <v>388</v>
      </c>
      <c r="B228" s="8">
        <v>2260.7688635248601</v>
      </c>
      <c r="C228" s="8">
        <v>-4.9724578883738504</v>
      </c>
      <c r="D228" s="8" t="s">
        <v>1524</v>
      </c>
      <c r="E228" s="8" t="s">
        <v>1525</v>
      </c>
    </row>
    <row r="229" spans="1:5" x14ac:dyDescent="0.25">
      <c r="A229" s="7" t="s">
        <v>431</v>
      </c>
      <c r="B229" s="8">
        <v>24.366552514045601</v>
      </c>
      <c r="C229" s="8">
        <v>-5.0085693492788801</v>
      </c>
      <c r="D229" s="8" t="s">
        <v>1652</v>
      </c>
      <c r="E229" s="8" t="s">
        <v>1653</v>
      </c>
    </row>
    <row r="230" spans="1:5" x14ac:dyDescent="0.25">
      <c r="A230" s="7" t="s">
        <v>460</v>
      </c>
      <c r="B230" s="8">
        <v>696.82587839735902</v>
      </c>
      <c r="C230" s="8">
        <v>-5.0524679326757198</v>
      </c>
      <c r="D230" s="8" t="s">
        <v>1688</v>
      </c>
      <c r="E230" s="8" t="s">
        <v>1689</v>
      </c>
    </row>
    <row r="231" spans="1:5" x14ac:dyDescent="0.25">
      <c r="A231" s="5" t="s">
        <v>196</v>
      </c>
      <c r="B231" s="6">
        <v>5307.9226229112901</v>
      </c>
      <c r="C231" s="6">
        <v>-5.11213743226544</v>
      </c>
      <c r="D231" s="6" t="s">
        <v>1093</v>
      </c>
      <c r="E231" s="6" t="s">
        <v>1094</v>
      </c>
    </row>
    <row r="232" spans="1:5" x14ac:dyDescent="0.25">
      <c r="A232" s="7" t="s">
        <v>455</v>
      </c>
      <c r="B232" s="8">
        <v>76.812848721324499</v>
      </c>
      <c r="C232" s="8">
        <v>-5.1487841932512302</v>
      </c>
      <c r="D232" s="8" t="s">
        <v>1464</v>
      </c>
      <c r="E232" s="8" t="s">
        <v>1465</v>
      </c>
    </row>
    <row r="233" spans="1:5" x14ac:dyDescent="0.25">
      <c r="A233" s="3" t="s">
        <v>221</v>
      </c>
      <c r="B233" s="4">
        <v>3800.1194959118102</v>
      </c>
      <c r="C233" s="4">
        <v>-5.1615041619266204</v>
      </c>
      <c r="D233" s="4" t="s">
        <v>1318</v>
      </c>
      <c r="E233" s="4" t="s">
        <v>1315</v>
      </c>
    </row>
    <row r="234" spans="1:5" x14ac:dyDescent="0.25">
      <c r="A234" s="3" t="s">
        <v>181</v>
      </c>
      <c r="B234" s="4">
        <v>1461.27859724984</v>
      </c>
      <c r="C234" s="4">
        <v>-5.19043660293831</v>
      </c>
      <c r="D234" s="4" t="s">
        <v>1244</v>
      </c>
      <c r="E234" s="4" t="s">
        <v>1245</v>
      </c>
    </row>
    <row r="235" spans="1:5" x14ac:dyDescent="0.25">
      <c r="A235" s="7" t="s">
        <v>401</v>
      </c>
      <c r="B235" s="8">
        <v>99.185509664621804</v>
      </c>
      <c r="C235" s="8">
        <v>-5.2209338057060499</v>
      </c>
      <c r="D235" s="8" t="s">
        <v>860</v>
      </c>
      <c r="E235" s="8" t="s">
        <v>861</v>
      </c>
    </row>
    <row r="236" spans="1:5" x14ac:dyDescent="0.25">
      <c r="A236" s="5" t="s">
        <v>220</v>
      </c>
      <c r="B236" s="6">
        <v>795.44395567038396</v>
      </c>
      <c r="C236" s="6">
        <v>-5.3343828536046196</v>
      </c>
      <c r="D236" s="6" t="s">
        <v>1316</v>
      </c>
      <c r="E236" s="6" t="s">
        <v>1317</v>
      </c>
    </row>
    <row r="237" spans="1:5" x14ac:dyDescent="0.25">
      <c r="A237" s="7" t="s">
        <v>442</v>
      </c>
      <c r="B237" s="8">
        <v>4828.9246655301804</v>
      </c>
      <c r="C237" s="8">
        <v>-5.4289002559142796</v>
      </c>
      <c r="D237" s="8" t="s">
        <v>1676</v>
      </c>
      <c r="E237" s="8" t="s">
        <v>1677</v>
      </c>
    </row>
    <row r="238" spans="1:5" x14ac:dyDescent="0.25">
      <c r="A238" s="7" t="s">
        <v>441</v>
      </c>
      <c r="B238" s="8">
        <v>1841.02132519367</v>
      </c>
      <c r="C238" s="8">
        <v>-5.45241105974611</v>
      </c>
      <c r="D238" s="8" t="s">
        <v>1672</v>
      </c>
      <c r="E238" s="8" t="s">
        <v>1673</v>
      </c>
    </row>
    <row r="239" spans="1:5" x14ac:dyDescent="0.25">
      <c r="A239" s="3" t="s">
        <v>178</v>
      </c>
      <c r="B239" s="4">
        <v>201.18180869003899</v>
      </c>
      <c r="C239" s="4">
        <v>-5.4779650349597802</v>
      </c>
      <c r="D239" s="4" t="s">
        <v>1242</v>
      </c>
      <c r="E239" s="4" t="s">
        <v>1243</v>
      </c>
    </row>
    <row r="240" spans="1:5" x14ac:dyDescent="0.25">
      <c r="A240" s="3" t="s">
        <v>219</v>
      </c>
      <c r="B240" s="4">
        <v>906.28187647901495</v>
      </c>
      <c r="C240" s="4">
        <v>-5.5033588569398297</v>
      </c>
      <c r="D240" s="4" t="s">
        <v>1314</v>
      </c>
      <c r="E240" s="4" t="s">
        <v>1315</v>
      </c>
    </row>
    <row r="241" spans="1:5" x14ac:dyDescent="0.25">
      <c r="A241" s="3" t="s">
        <v>285</v>
      </c>
      <c r="B241" s="4">
        <v>14243.082029656</v>
      </c>
      <c r="C241" s="4">
        <v>-5.5214412353983802</v>
      </c>
      <c r="D241" s="4" t="s">
        <v>1199</v>
      </c>
      <c r="E241" s="4" t="s">
        <v>1200</v>
      </c>
    </row>
    <row r="242" spans="1:5" x14ac:dyDescent="0.25">
      <c r="A242" s="5" t="s">
        <v>89</v>
      </c>
      <c r="B242" s="6">
        <v>969.54332238907398</v>
      </c>
      <c r="C242" s="6">
        <v>-5.63304284167</v>
      </c>
      <c r="D242" s="6" t="s">
        <v>862</v>
      </c>
      <c r="E242" s="6" t="s">
        <v>863</v>
      </c>
    </row>
    <row r="243" spans="1:5" x14ac:dyDescent="0.25">
      <c r="A243" s="7" t="s">
        <v>450</v>
      </c>
      <c r="B243" s="8">
        <v>7703.9484201884798</v>
      </c>
      <c r="C243" s="8">
        <v>-5.6645922215950701</v>
      </c>
      <c r="D243" s="8" t="s">
        <v>1462</v>
      </c>
      <c r="E243" s="8" t="s">
        <v>1463</v>
      </c>
    </row>
    <row r="244" spans="1:5" x14ac:dyDescent="0.25">
      <c r="A244" s="3" t="s">
        <v>188</v>
      </c>
      <c r="B244" s="4">
        <v>1255.2948429561</v>
      </c>
      <c r="C244" s="4">
        <v>-5.6773460130916096</v>
      </c>
      <c r="D244" s="4" t="s">
        <v>1087</v>
      </c>
      <c r="E244" s="4" t="s">
        <v>1088</v>
      </c>
    </row>
    <row r="245" spans="1:5" x14ac:dyDescent="0.25">
      <c r="A245" s="3" t="s">
        <v>145</v>
      </c>
      <c r="B245" s="4">
        <v>33.023007864646999</v>
      </c>
      <c r="C245" s="4">
        <v>-5.6791656634723804</v>
      </c>
      <c r="D245" s="4" t="s">
        <v>841</v>
      </c>
      <c r="E245" s="4" t="s">
        <v>842</v>
      </c>
    </row>
    <row r="246" spans="1:5" x14ac:dyDescent="0.25">
      <c r="A246" s="3" t="s">
        <v>213</v>
      </c>
      <c r="B246" s="4">
        <v>6441.7929906044901</v>
      </c>
      <c r="C246" s="4">
        <v>-5.7507285160722397</v>
      </c>
      <c r="D246" s="4" t="s">
        <v>1304</v>
      </c>
      <c r="E246" s="4" t="s">
        <v>1305</v>
      </c>
    </row>
    <row r="247" spans="1:5" x14ac:dyDescent="0.25">
      <c r="A247" s="7" t="s">
        <v>428</v>
      </c>
      <c r="B247" s="8">
        <v>3750.5735271561498</v>
      </c>
      <c r="C247" s="8">
        <v>-5.82980726526596</v>
      </c>
      <c r="D247" s="8" t="s">
        <v>1646</v>
      </c>
      <c r="E247" s="8" t="s">
        <v>1647</v>
      </c>
    </row>
    <row r="248" spans="1:5" x14ac:dyDescent="0.25">
      <c r="A248" s="5" t="s">
        <v>13</v>
      </c>
      <c r="B248" s="6">
        <v>101.273931148941</v>
      </c>
      <c r="C248" s="6">
        <v>-5.9144899204894097</v>
      </c>
      <c r="D248" s="6" t="s">
        <v>801</v>
      </c>
      <c r="E248" s="6" t="s">
        <v>802</v>
      </c>
    </row>
    <row r="249" spans="1:5" x14ac:dyDescent="0.25">
      <c r="A249" s="7" t="s">
        <v>427</v>
      </c>
      <c r="B249" s="8">
        <v>1500.5173101830801</v>
      </c>
      <c r="C249" s="8">
        <v>-5.9766371731328096</v>
      </c>
      <c r="D249" s="8" t="s">
        <v>1640</v>
      </c>
      <c r="E249" s="8" t="s">
        <v>1641</v>
      </c>
    </row>
    <row r="250" spans="1:5" x14ac:dyDescent="0.25">
      <c r="A250" s="7" t="s">
        <v>405</v>
      </c>
      <c r="B250" s="8">
        <v>2324.3235223114798</v>
      </c>
      <c r="C250" s="8">
        <v>-6.0015234167660099</v>
      </c>
      <c r="D250" s="8" t="s">
        <v>1576</v>
      </c>
      <c r="E250" s="8" t="s">
        <v>1577</v>
      </c>
    </row>
    <row r="251" spans="1:5" x14ac:dyDescent="0.25">
      <c r="A251" s="5" t="s">
        <v>74</v>
      </c>
      <c r="B251" s="6">
        <v>261.11399284381798</v>
      </c>
      <c r="C251" s="6">
        <v>-6.0782171824292499</v>
      </c>
      <c r="D251" s="6" t="s">
        <v>803</v>
      </c>
      <c r="E251" s="6" t="s">
        <v>804</v>
      </c>
    </row>
    <row r="252" spans="1:5" x14ac:dyDescent="0.25">
      <c r="A252" s="7" t="s">
        <v>371</v>
      </c>
      <c r="B252" s="8">
        <v>14.058323412283499</v>
      </c>
      <c r="C252" s="8">
        <v>-6.1091190909884201</v>
      </c>
      <c r="D252" s="8" t="s">
        <v>1638</v>
      </c>
      <c r="E252" s="8" t="s">
        <v>1639</v>
      </c>
    </row>
    <row r="253" spans="1:5" x14ac:dyDescent="0.25">
      <c r="A253" s="3" t="s">
        <v>118</v>
      </c>
      <c r="B253" s="4">
        <v>63.059041336735902</v>
      </c>
      <c r="C253" s="4">
        <v>-6.1648710684910997</v>
      </c>
      <c r="D253" s="4" t="s">
        <v>1266</v>
      </c>
      <c r="E253" s="4" t="s">
        <v>1267</v>
      </c>
    </row>
    <row r="254" spans="1:5" x14ac:dyDescent="0.25">
      <c r="A254" s="7" t="s">
        <v>402</v>
      </c>
      <c r="B254" s="8">
        <v>20.420555138833802</v>
      </c>
      <c r="C254" s="8">
        <v>-6.4775125703793996</v>
      </c>
      <c r="D254" s="8" t="s">
        <v>1572</v>
      </c>
      <c r="E254" s="8" t="s">
        <v>1573</v>
      </c>
    </row>
    <row r="255" spans="1:5" x14ac:dyDescent="0.25">
      <c r="A255" s="3" t="s">
        <v>108</v>
      </c>
      <c r="B255" s="4">
        <v>32.527146111190703</v>
      </c>
      <c r="C255" s="4">
        <v>-6.8137910286795096</v>
      </c>
      <c r="D255" s="4" t="s">
        <v>789</v>
      </c>
      <c r="E255" s="4" t="s">
        <v>790</v>
      </c>
    </row>
    <row r="256" spans="1:5" x14ac:dyDescent="0.25">
      <c r="A256" s="7" t="s">
        <v>444</v>
      </c>
      <c r="B256" s="8">
        <v>34.450238728265901</v>
      </c>
      <c r="C256" s="8">
        <v>-6.9168128386795704</v>
      </c>
      <c r="D256" s="8" t="s">
        <v>1177</v>
      </c>
      <c r="E256" s="8" t="s">
        <v>1178</v>
      </c>
    </row>
    <row r="257" spans="1:5" x14ac:dyDescent="0.25">
      <c r="A257" s="7" t="s">
        <v>314</v>
      </c>
      <c r="B257" s="8">
        <v>56.1730056392839</v>
      </c>
      <c r="C257" s="8">
        <v>-6.99276263103551</v>
      </c>
      <c r="D257" s="8" t="s">
        <v>791</v>
      </c>
      <c r="E257" s="8" t="s">
        <v>792</v>
      </c>
    </row>
    <row r="258" spans="1:5" x14ac:dyDescent="0.25">
      <c r="A258" s="7" t="s">
        <v>295</v>
      </c>
      <c r="B258" s="8">
        <v>127.033815276121</v>
      </c>
      <c r="C258" s="8">
        <v>-7.02449902576417</v>
      </c>
      <c r="D258" s="8" t="s">
        <v>787</v>
      </c>
      <c r="E258" s="8" t="s">
        <v>788</v>
      </c>
    </row>
    <row r="259" spans="1:5" x14ac:dyDescent="0.25">
      <c r="A259" s="7" t="s">
        <v>379</v>
      </c>
      <c r="B259" s="8">
        <v>53.802836219744997</v>
      </c>
      <c r="C259" s="8">
        <v>-7.2889021063170301</v>
      </c>
      <c r="D259" s="8" t="s">
        <v>858</v>
      </c>
      <c r="E259" s="8" t="s">
        <v>859</v>
      </c>
    </row>
    <row r="260" spans="1:5" x14ac:dyDescent="0.25">
      <c r="A260" s="3" t="s">
        <v>40</v>
      </c>
      <c r="B260" s="4">
        <v>40.276456063191297</v>
      </c>
      <c r="C260" s="4">
        <v>-7.34210491765859</v>
      </c>
      <c r="D260" s="4" t="s">
        <v>757</v>
      </c>
      <c r="E260" s="4" t="s">
        <v>758</v>
      </c>
    </row>
    <row r="261" spans="1:5" x14ac:dyDescent="0.25">
      <c r="A261" s="3" t="s">
        <v>42</v>
      </c>
      <c r="B261" s="4">
        <v>76.217519873888094</v>
      </c>
      <c r="C261" s="4">
        <v>-7.3549853898272897</v>
      </c>
      <c r="D261" s="4" t="s">
        <v>765</v>
      </c>
      <c r="E261" s="4" t="s">
        <v>766</v>
      </c>
    </row>
    <row r="262" spans="1:5" x14ac:dyDescent="0.25">
      <c r="A262" s="3" t="s">
        <v>141</v>
      </c>
      <c r="B262" s="4">
        <v>46.818059089826797</v>
      </c>
      <c r="C262" s="4">
        <v>-7.4511201713133</v>
      </c>
      <c r="D262" s="4" t="s">
        <v>807</v>
      </c>
      <c r="E262" s="4" t="s">
        <v>808</v>
      </c>
    </row>
    <row r="263" spans="1:5" x14ac:dyDescent="0.25">
      <c r="A263" s="3" t="s">
        <v>161</v>
      </c>
      <c r="B263" s="4">
        <v>57.221392921523702</v>
      </c>
      <c r="C263" s="4">
        <v>-7.6359574048572298</v>
      </c>
      <c r="D263" s="4" t="s">
        <v>805</v>
      </c>
      <c r="E263" s="4" t="s">
        <v>806</v>
      </c>
    </row>
    <row r="264" spans="1:5" x14ac:dyDescent="0.25">
      <c r="A264" s="3" t="s">
        <v>275</v>
      </c>
      <c r="B264" s="4">
        <v>1043.28120620045</v>
      </c>
      <c r="C264" s="4">
        <v>-7.8262323053195404</v>
      </c>
      <c r="D264" s="4" t="s">
        <v>1167</v>
      </c>
      <c r="E264" s="4" t="s">
        <v>1168</v>
      </c>
    </row>
    <row r="265" spans="1:5" x14ac:dyDescent="0.25">
      <c r="A265" s="3" t="s">
        <v>84</v>
      </c>
      <c r="B265" s="4">
        <v>138.101493164245</v>
      </c>
      <c r="C265" s="4">
        <v>-8.1309009179518092</v>
      </c>
      <c r="D265" s="4" t="s">
        <v>793</v>
      </c>
      <c r="E265" s="4" t="s">
        <v>794</v>
      </c>
    </row>
    <row r="266" spans="1:5" x14ac:dyDescent="0.25">
      <c r="A266" s="7" t="s">
        <v>439</v>
      </c>
      <c r="B266" s="8">
        <v>42.816212496551103</v>
      </c>
      <c r="C266" s="8">
        <v>-8.1392234929601894</v>
      </c>
      <c r="D266" s="8" t="s">
        <v>839</v>
      </c>
      <c r="E266" s="8" t="s">
        <v>840</v>
      </c>
    </row>
    <row r="267" spans="1:5" x14ac:dyDescent="0.25">
      <c r="A267" s="7" t="s">
        <v>352</v>
      </c>
      <c r="B267" s="8">
        <v>194.630290494989</v>
      </c>
      <c r="C267" s="8">
        <v>-8.6589112502701404</v>
      </c>
      <c r="D267" s="8" t="s">
        <v>835</v>
      </c>
      <c r="E267" s="8" t="s">
        <v>836</v>
      </c>
    </row>
  </sheetData>
  <autoFilter ref="A1:E1" xr:uid="{00000000-0001-0000-0200-000000000000}">
    <sortState xmlns:xlrd2="http://schemas.microsoft.com/office/spreadsheetml/2017/richdata2" ref="A2:E267">
      <sortCondition descending="1" ref="C1"/>
    </sortState>
  </autoFilter>
  <conditionalFormatting sqref="A137:A267">
    <cfRule type="duplicateValues" dxfId="4" priority="10"/>
  </conditionalFormatting>
  <conditionalFormatting sqref="A2:A1048576">
    <cfRule type="duplicateValues" dxfId="3" priority="9"/>
  </conditionalFormatting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49"/>
  <sheetViews>
    <sheetView topLeftCell="A94" workbookViewId="0">
      <selection sqref="A1:E1"/>
    </sheetView>
  </sheetViews>
  <sheetFormatPr defaultRowHeight="15" x14ac:dyDescent="0.25"/>
  <cols>
    <col min="1" max="1" width="14.7109375" style="1" bestFit="1" customWidth="1"/>
    <col min="2" max="2" width="18.42578125" bestFit="1" customWidth="1"/>
    <col min="3" max="3" width="14.42578125" bestFit="1" customWidth="1"/>
    <col min="4" max="4" width="13.42578125" bestFit="1" customWidth="1"/>
    <col min="5" max="5" width="255.7109375" bestFit="1" customWidth="1"/>
  </cols>
  <sheetData>
    <row r="1" spans="1:15" x14ac:dyDescent="0.25">
      <c r="A1" s="1" t="s">
        <v>1725</v>
      </c>
      <c r="B1" t="s">
        <v>1722</v>
      </c>
      <c r="C1" t="s">
        <v>1723</v>
      </c>
      <c r="D1" t="s">
        <v>1724</v>
      </c>
      <c r="E1" t="s">
        <v>600</v>
      </c>
      <c r="N1" s="2"/>
      <c r="O1" s="2"/>
    </row>
    <row r="2" spans="1:15" x14ac:dyDescent="0.25">
      <c r="A2" s="7" t="s">
        <v>194</v>
      </c>
      <c r="B2" s="8">
        <v>128.98426361121599</v>
      </c>
      <c r="C2" s="8">
        <v>9.1914946076374893</v>
      </c>
      <c r="D2" s="8" t="s">
        <v>821</v>
      </c>
      <c r="E2" s="8" t="s">
        <v>822</v>
      </c>
    </row>
    <row r="3" spans="1:15" x14ac:dyDescent="0.25">
      <c r="A3" s="7" t="s">
        <v>373</v>
      </c>
      <c r="B3" s="8">
        <v>40.492961125227303</v>
      </c>
      <c r="C3" s="8">
        <v>7.8724434957523304</v>
      </c>
      <c r="D3" s="8" t="s">
        <v>779</v>
      </c>
      <c r="E3" s="8" t="s">
        <v>780</v>
      </c>
    </row>
    <row r="4" spans="1:15" x14ac:dyDescent="0.25">
      <c r="A4" s="7" t="s">
        <v>486</v>
      </c>
      <c r="B4" s="8">
        <v>55.167598341880201</v>
      </c>
      <c r="C4" s="8">
        <v>7.2766218521394999</v>
      </c>
      <c r="D4" s="8" t="s">
        <v>1456</v>
      </c>
      <c r="E4" s="8" t="s">
        <v>1457</v>
      </c>
    </row>
    <row r="5" spans="1:15" x14ac:dyDescent="0.25">
      <c r="A5" s="3" t="s">
        <v>42</v>
      </c>
      <c r="B5" s="4">
        <v>76.217519873888094</v>
      </c>
      <c r="C5" s="4">
        <v>7.1756216082366198</v>
      </c>
      <c r="D5" s="4" t="s">
        <v>765</v>
      </c>
      <c r="E5" s="4" t="s">
        <v>766</v>
      </c>
    </row>
    <row r="6" spans="1:15" x14ac:dyDescent="0.25">
      <c r="A6" s="7" t="s">
        <v>239</v>
      </c>
      <c r="B6" s="8">
        <v>185.63062258801901</v>
      </c>
      <c r="C6" s="8">
        <v>6.66908945645618</v>
      </c>
      <c r="D6" s="8" t="s">
        <v>783</v>
      </c>
      <c r="E6" s="8" t="s">
        <v>784</v>
      </c>
    </row>
    <row r="7" spans="1:15" x14ac:dyDescent="0.25">
      <c r="A7" s="5" t="s">
        <v>228</v>
      </c>
      <c r="B7" s="6">
        <v>46.773628533856197</v>
      </c>
      <c r="C7" s="6">
        <v>6.6234967225451502</v>
      </c>
      <c r="D7" s="6" t="s">
        <v>827</v>
      </c>
      <c r="E7" s="6" t="s">
        <v>828</v>
      </c>
    </row>
    <row r="8" spans="1:15" x14ac:dyDescent="0.25">
      <c r="A8" s="7" t="s">
        <v>370</v>
      </c>
      <c r="B8" s="8">
        <v>62.160121284748598</v>
      </c>
      <c r="C8" s="8">
        <v>6.6042816786112999</v>
      </c>
      <c r="D8" s="8" t="s">
        <v>809</v>
      </c>
      <c r="E8" s="8" t="s">
        <v>810</v>
      </c>
    </row>
    <row r="9" spans="1:15" x14ac:dyDescent="0.25">
      <c r="A9" s="3" t="s">
        <v>234</v>
      </c>
      <c r="B9" s="4">
        <v>128.037388325075</v>
      </c>
      <c r="C9" s="4">
        <v>6.5257601162169303</v>
      </c>
      <c r="D9" s="4" t="s">
        <v>825</v>
      </c>
      <c r="E9" s="4" t="s">
        <v>826</v>
      </c>
    </row>
    <row r="10" spans="1:15" x14ac:dyDescent="0.25">
      <c r="A10" s="7" t="s">
        <v>215</v>
      </c>
      <c r="B10" s="8">
        <v>70.138198567622496</v>
      </c>
      <c r="C10" s="8">
        <v>6.5185777334682502</v>
      </c>
      <c r="D10" s="8" t="s">
        <v>1010</v>
      </c>
      <c r="E10" s="8" t="s">
        <v>1011</v>
      </c>
    </row>
    <row r="11" spans="1:15" x14ac:dyDescent="0.25">
      <c r="A11" s="3" t="s">
        <v>242</v>
      </c>
      <c r="B11" s="4">
        <v>92.321928167248601</v>
      </c>
      <c r="C11" s="4">
        <v>6.2419309282644599</v>
      </c>
      <c r="D11" s="4" t="s">
        <v>813</v>
      </c>
      <c r="E11" s="4" t="s">
        <v>814</v>
      </c>
    </row>
    <row r="12" spans="1:15" x14ac:dyDescent="0.25">
      <c r="A12" s="3" t="s">
        <v>197</v>
      </c>
      <c r="B12" s="4">
        <v>374.852599804585</v>
      </c>
      <c r="C12" s="4">
        <v>6.2322489132632697</v>
      </c>
      <c r="D12" s="4" t="s">
        <v>815</v>
      </c>
      <c r="E12" s="4" t="s">
        <v>816</v>
      </c>
    </row>
    <row r="13" spans="1:15" x14ac:dyDescent="0.25">
      <c r="A13" s="5" t="s">
        <v>235</v>
      </c>
      <c r="B13" s="6">
        <v>139.27906504509201</v>
      </c>
      <c r="C13" s="6">
        <v>6.0277386715788799</v>
      </c>
      <c r="D13" s="6" t="s">
        <v>1345</v>
      </c>
      <c r="E13" s="6" t="s">
        <v>1346</v>
      </c>
    </row>
    <row r="14" spans="1:15" x14ac:dyDescent="0.25">
      <c r="A14" s="5" t="s">
        <v>177</v>
      </c>
      <c r="B14" s="6">
        <v>77.462627297068906</v>
      </c>
      <c r="C14" s="6">
        <v>6.0155266521370896</v>
      </c>
      <c r="D14" s="6" t="s">
        <v>823</v>
      </c>
      <c r="E14" s="6" t="s">
        <v>824</v>
      </c>
    </row>
    <row r="15" spans="1:15" x14ac:dyDescent="0.25">
      <c r="A15" s="7" t="s">
        <v>372</v>
      </c>
      <c r="B15" s="8">
        <v>103.578818247017</v>
      </c>
      <c r="C15" s="8">
        <v>5.4914795093173003</v>
      </c>
      <c r="D15" s="8" t="s">
        <v>819</v>
      </c>
      <c r="E15" s="8" t="s">
        <v>820</v>
      </c>
    </row>
    <row r="16" spans="1:15" x14ac:dyDescent="0.25">
      <c r="A16" s="3" t="s">
        <v>180</v>
      </c>
      <c r="B16" s="4">
        <v>225.491262397876</v>
      </c>
      <c r="C16" s="4">
        <v>5.4303956669821103</v>
      </c>
      <c r="D16" s="4" t="s">
        <v>829</v>
      </c>
      <c r="E16" s="4" t="s">
        <v>830</v>
      </c>
    </row>
    <row r="17" spans="1:5" x14ac:dyDescent="0.25">
      <c r="A17" s="7" t="s">
        <v>474</v>
      </c>
      <c r="B17" s="8">
        <v>76.039862204233799</v>
      </c>
      <c r="C17" s="8">
        <v>5.2200044458512398</v>
      </c>
      <c r="D17" s="8" t="s">
        <v>946</v>
      </c>
      <c r="E17" s="8" t="s">
        <v>947</v>
      </c>
    </row>
    <row r="18" spans="1:5" x14ac:dyDescent="0.25">
      <c r="A18" s="7" t="s">
        <v>478</v>
      </c>
      <c r="B18" s="8">
        <v>44.839240429039002</v>
      </c>
      <c r="C18" s="8">
        <v>4.8497816706064398</v>
      </c>
      <c r="D18" s="8" t="s">
        <v>771</v>
      </c>
      <c r="E18" s="8" t="s">
        <v>772</v>
      </c>
    </row>
    <row r="19" spans="1:5" x14ac:dyDescent="0.25">
      <c r="A19" s="7" t="s">
        <v>487</v>
      </c>
      <c r="B19" s="8">
        <v>44.839240429039002</v>
      </c>
      <c r="C19" s="8">
        <v>4.8497816706064398</v>
      </c>
      <c r="D19" s="8" t="s">
        <v>771</v>
      </c>
      <c r="E19" s="8" t="s">
        <v>772</v>
      </c>
    </row>
    <row r="20" spans="1:5" x14ac:dyDescent="0.25">
      <c r="A20" s="5" t="s">
        <v>144</v>
      </c>
      <c r="B20" s="6">
        <v>59.837746480390997</v>
      </c>
      <c r="C20" s="6">
        <v>4.12836947245001</v>
      </c>
      <c r="D20" s="6" t="s">
        <v>1104</v>
      </c>
      <c r="E20" s="6" t="s">
        <v>1105</v>
      </c>
    </row>
    <row r="21" spans="1:5" x14ac:dyDescent="0.25">
      <c r="A21" s="7" t="s">
        <v>480</v>
      </c>
      <c r="B21" s="8">
        <v>837.10634958531398</v>
      </c>
      <c r="C21" s="8">
        <v>3.9992729235114899</v>
      </c>
      <c r="D21" s="8" t="s">
        <v>773</v>
      </c>
      <c r="E21" s="8" t="s">
        <v>774</v>
      </c>
    </row>
    <row r="22" spans="1:5" x14ac:dyDescent="0.25">
      <c r="A22" s="5" t="s">
        <v>124</v>
      </c>
      <c r="B22" s="6">
        <v>140.56954394386801</v>
      </c>
      <c r="C22" s="6">
        <v>3.4590635590565499</v>
      </c>
      <c r="D22" s="6" t="s">
        <v>948</v>
      </c>
      <c r="E22" s="6" t="s">
        <v>949</v>
      </c>
    </row>
    <row r="23" spans="1:5" x14ac:dyDescent="0.25">
      <c r="A23" s="3" t="s">
        <v>287</v>
      </c>
      <c r="B23" s="4">
        <v>390.33444612149702</v>
      </c>
      <c r="C23" s="4">
        <v>2.8964192347125</v>
      </c>
      <c r="D23" s="4" t="s">
        <v>1205</v>
      </c>
      <c r="E23" s="4" t="s">
        <v>1206</v>
      </c>
    </row>
    <row r="24" spans="1:5" x14ac:dyDescent="0.25">
      <c r="A24" s="3" t="s">
        <v>38</v>
      </c>
      <c r="B24" s="4">
        <v>382.59367862006297</v>
      </c>
      <c r="C24" s="4">
        <v>2.6598018423212699</v>
      </c>
      <c r="D24" s="4" t="s">
        <v>769</v>
      </c>
      <c r="E24" s="4" t="s">
        <v>770</v>
      </c>
    </row>
    <row r="25" spans="1:5" x14ac:dyDescent="0.25">
      <c r="A25" s="3" t="s">
        <v>158</v>
      </c>
      <c r="B25" s="4">
        <v>149.44265459847</v>
      </c>
      <c r="C25" s="4">
        <v>2.4858011884846598</v>
      </c>
      <c r="D25" s="4" t="s">
        <v>938</v>
      </c>
      <c r="E25" s="4" t="s">
        <v>939</v>
      </c>
    </row>
    <row r="26" spans="1:5" x14ac:dyDescent="0.25">
      <c r="A26" s="7" t="s">
        <v>309</v>
      </c>
      <c r="B26" s="8">
        <v>401.76362759460199</v>
      </c>
      <c r="C26" s="8">
        <v>2.3448445167697298</v>
      </c>
      <c r="D26" s="8" t="s">
        <v>1532</v>
      </c>
      <c r="E26" s="8" t="s">
        <v>1533</v>
      </c>
    </row>
    <row r="27" spans="1:5" x14ac:dyDescent="0.25">
      <c r="A27" s="5" t="s">
        <v>16</v>
      </c>
      <c r="B27" s="6">
        <v>155.7119721167</v>
      </c>
      <c r="C27" s="6">
        <v>2.2796261825300701</v>
      </c>
      <c r="D27" s="6" t="s">
        <v>775</v>
      </c>
      <c r="E27" s="6" t="s">
        <v>776</v>
      </c>
    </row>
    <row r="28" spans="1:5" x14ac:dyDescent="0.25">
      <c r="A28" s="3" t="s">
        <v>111</v>
      </c>
      <c r="B28" s="4">
        <v>80.989911300726206</v>
      </c>
      <c r="C28" s="4">
        <v>2.10390818893603</v>
      </c>
      <c r="D28" s="4" t="s">
        <v>950</v>
      </c>
      <c r="E28" s="4" t="s">
        <v>951</v>
      </c>
    </row>
    <row r="29" spans="1:5" x14ac:dyDescent="0.25">
      <c r="A29" s="3" t="s">
        <v>45</v>
      </c>
      <c r="B29" s="4">
        <v>234.572905991102</v>
      </c>
      <c r="C29" s="4">
        <v>2.0837551655247499</v>
      </c>
      <c r="D29" s="4" t="s">
        <v>785</v>
      </c>
      <c r="E29" s="4" t="s">
        <v>786</v>
      </c>
    </row>
    <row r="30" spans="1:5" x14ac:dyDescent="0.25">
      <c r="A30" s="5" t="s">
        <v>109</v>
      </c>
      <c r="B30" s="6">
        <v>145.75763975846499</v>
      </c>
      <c r="C30" s="6">
        <v>2.0755526631569898</v>
      </c>
      <c r="D30" s="6" t="s">
        <v>956</v>
      </c>
      <c r="E30" s="6" t="s">
        <v>957</v>
      </c>
    </row>
    <row r="31" spans="1:5" x14ac:dyDescent="0.25">
      <c r="A31" s="3" t="s">
        <v>60</v>
      </c>
      <c r="B31" s="4">
        <v>855.12436716886396</v>
      </c>
      <c r="C31" s="4">
        <v>2.06365417703035</v>
      </c>
      <c r="D31" s="4" t="s">
        <v>847</v>
      </c>
      <c r="E31" s="4" t="s">
        <v>848</v>
      </c>
    </row>
    <row r="32" spans="1:5" x14ac:dyDescent="0.25">
      <c r="A32" s="3" t="s">
        <v>100</v>
      </c>
      <c r="B32" s="4">
        <v>475.70490474197101</v>
      </c>
      <c r="C32" s="4">
        <v>1.8695136449637999</v>
      </c>
      <c r="D32" s="4" t="s">
        <v>1238</v>
      </c>
      <c r="E32" s="4" t="s">
        <v>1239</v>
      </c>
    </row>
    <row r="33" spans="1:15" x14ac:dyDescent="0.25">
      <c r="A33" s="7" t="s">
        <v>479</v>
      </c>
      <c r="B33" s="8">
        <v>2784.8182751350701</v>
      </c>
      <c r="C33" s="8">
        <v>1.8667449017820601</v>
      </c>
      <c r="D33" s="8" t="s">
        <v>1131</v>
      </c>
      <c r="E33" s="8" t="s">
        <v>1132</v>
      </c>
    </row>
    <row r="34" spans="1:15" x14ac:dyDescent="0.25">
      <c r="A34" s="7" t="s">
        <v>485</v>
      </c>
      <c r="B34" s="8">
        <v>464.27409938267499</v>
      </c>
      <c r="C34" s="8">
        <v>1.5887785480377301</v>
      </c>
      <c r="D34" s="8" t="s">
        <v>1452</v>
      </c>
      <c r="E34" s="8" t="s">
        <v>1453</v>
      </c>
    </row>
    <row r="35" spans="1:15" x14ac:dyDescent="0.25">
      <c r="A35" s="7" t="s">
        <v>458</v>
      </c>
      <c r="B35" s="8">
        <v>1284.07229176847</v>
      </c>
      <c r="C35" s="8">
        <v>1.4631159914982399</v>
      </c>
      <c r="D35" s="8" t="s">
        <v>845</v>
      </c>
      <c r="E35" s="8" t="s">
        <v>846</v>
      </c>
    </row>
    <row r="36" spans="1:15" x14ac:dyDescent="0.25">
      <c r="A36" s="7" t="s">
        <v>473</v>
      </c>
      <c r="B36" s="8">
        <v>231.54588870618301</v>
      </c>
      <c r="C36" s="8">
        <v>1.37787187368996</v>
      </c>
      <c r="D36" s="8" t="s">
        <v>1538</v>
      </c>
      <c r="E36" s="8" t="s">
        <v>1539</v>
      </c>
    </row>
    <row r="37" spans="1:15" x14ac:dyDescent="0.25">
      <c r="A37" s="7" t="s">
        <v>477</v>
      </c>
      <c r="B37" s="8">
        <v>1263.4123288759699</v>
      </c>
      <c r="C37" s="8">
        <v>0.70715731966890405</v>
      </c>
      <c r="D37" s="8" t="s">
        <v>1149</v>
      </c>
      <c r="E37" s="8" t="s">
        <v>1150</v>
      </c>
    </row>
    <row r="38" spans="1:15" x14ac:dyDescent="0.25">
      <c r="A38" s="7" t="s">
        <v>348</v>
      </c>
      <c r="B38" s="8">
        <v>149.71986010178699</v>
      </c>
      <c r="C38" s="8">
        <v>-1.13388600206015</v>
      </c>
      <c r="D38" s="8" t="s">
        <v>1065</v>
      </c>
      <c r="E38" s="8" t="s">
        <v>1066</v>
      </c>
    </row>
    <row r="39" spans="1:15" x14ac:dyDescent="0.25">
      <c r="A39" s="5" t="s">
        <v>98</v>
      </c>
      <c r="B39" s="6">
        <v>597.21782552061404</v>
      </c>
      <c r="C39" s="6">
        <v>-1.2464265076554</v>
      </c>
      <c r="D39" s="6" t="s">
        <v>1123</v>
      </c>
      <c r="E39" s="6" t="s">
        <v>1124</v>
      </c>
      <c r="N39" s="2"/>
      <c r="O39" s="2"/>
    </row>
    <row r="40" spans="1:15" x14ac:dyDescent="0.25">
      <c r="A40" s="7" t="s">
        <v>383</v>
      </c>
      <c r="B40" s="8">
        <v>1248.9266245141</v>
      </c>
      <c r="C40" s="8">
        <v>-1.2777321965641599</v>
      </c>
      <c r="D40" s="8" t="s">
        <v>1514</v>
      </c>
      <c r="E40" s="8" t="s">
        <v>1515</v>
      </c>
    </row>
    <row r="41" spans="1:15" x14ac:dyDescent="0.25">
      <c r="A41" s="7" t="s">
        <v>302</v>
      </c>
      <c r="B41" s="8">
        <v>1601.5354469864401</v>
      </c>
      <c r="C41" s="8">
        <v>-1.5149344383485199</v>
      </c>
      <c r="D41" s="8" t="s">
        <v>1079</v>
      </c>
      <c r="E41" s="8" t="s">
        <v>1080</v>
      </c>
    </row>
    <row r="42" spans="1:15" x14ac:dyDescent="0.25">
      <c r="A42" s="3" t="s">
        <v>95</v>
      </c>
      <c r="B42" s="4">
        <v>746.19507004621505</v>
      </c>
      <c r="C42" s="4">
        <v>-1.57624408748903</v>
      </c>
      <c r="D42" s="4" t="s">
        <v>1081</v>
      </c>
      <c r="E42" s="4" t="s">
        <v>1082</v>
      </c>
    </row>
    <row r="43" spans="1:15" x14ac:dyDescent="0.25">
      <c r="A43" s="3" t="s">
        <v>162</v>
      </c>
      <c r="B43" s="4">
        <v>324.36952885255602</v>
      </c>
      <c r="C43" s="4">
        <v>-1.64085707079628</v>
      </c>
      <c r="D43" s="4" t="s">
        <v>1371</v>
      </c>
      <c r="E43" s="4" t="s">
        <v>1372</v>
      </c>
    </row>
    <row r="44" spans="1:15" x14ac:dyDescent="0.25">
      <c r="A44" s="5" t="s">
        <v>59</v>
      </c>
      <c r="B44" s="6">
        <v>219.78820037948299</v>
      </c>
      <c r="C44" s="6">
        <v>-1.9436016536956999</v>
      </c>
      <c r="D44" s="6" t="s">
        <v>1405</v>
      </c>
      <c r="E44" s="6" t="s">
        <v>1406</v>
      </c>
    </row>
    <row r="45" spans="1:15" x14ac:dyDescent="0.25">
      <c r="A45" s="7" t="s">
        <v>328</v>
      </c>
      <c r="B45" s="8">
        <v>278.50751281862398</v>
      </c>
      <c r="C45" s="8">
        <v>-2.09417433479604</v>
      </c>
      <c r="D45" s="8" t="s">
        <v>1345</v>
      </c>
      <c r="E45" s="8" t="s">
        <v>1346</v>
      </c>
    </row>
    <row r="46" spans="1:15" x14ac:dyDescent="0.25">
      <c r="A46" s="5" t="s">
        <v>212</v>
      </c>
      <c r="B46" s="6">
        <v>92.715774375620498</v>
      </c>
      <c r="C46" s="6">
        <v>-2.2541284372368202</v>
      </c>
      <c r="D46" s="6" t="s">
        <v>1300</v>
      </c>
      <c r="E46" s="6" t="s">
        <v>1301</v>
      </c>
    </row>
    <row r="47" spans="1:15" x14ac:dyDescent="0.25">
      <c r="A47" s="3" t="s">
        <v>130</v>
      </c>
      <c r="B47" s="4">
        <v>58.806794192449203</v>
      </c>
      <c r="C47" s="4">
        <v>-2.3409982584163802</v>
      </c>
      <c r="D47" s="4" t="s">
        <v>952</v>
      </c>
      <c r="E47" s="4" t="s">
        <v>953</v>
      </c>
    </row>
    <row r="48" spans="1:15" x14ac:dyDescent="0.25">
      <c r="A48" s="7" t="s">
        <v>482</v>
      </c>
      <c r="B48" s="8">
        <v>386.56481657593201</v>
      </c>
      <c r="C48" s="8">
        <v>-2.3883627657533002</v>
      </c>
      <c r="D48" s="8" t="s">
        <v>1411</v>
      </c>
      <c r="E48" s="8" t="s">
        <v>1412</v>
      </c>
    </row>
    <row r="49" spans="1:5" x14ac:dyDescent="0.25">
      <c r="A49" s="7" t="s">
        <v>303</v>
      </c>
      <c r="B49" s="8">
        <v>98.895417520165694</v>
      </c>
      <c r="C49" s="8">
        <v>-2.75260585797046</v>
      </c>
      <c r="D49" s="8" t="s">
        <v>673</v>
      </c>
      <c r="E49" s="8" t="s">
        <v>674</v>
      </c>
    </row>
    <row r="50" spans="1:5" x14ac:dyDescent="0.25">
      <c r="A50" s="7" t="s">
        <v>331</v>
      </c>
      <c r="B50" s="8">
        <v>500.14349905980401</v>
      </c>
      <c r="C50" s="8">
        <v>-2.9844578326498801</v>
      </c>
      <c r="D50" s="8" t="s">
        <v>692</v>
      </c>
      <c r="E50" s="8" t="s">
        <v>693</v>
      </c>
    </row>
    <row r="51" spans="1:5" x14ac:dyDescent="0.25">
      <c r="A51" s="7" t="s">
        <v>483</v>
      </c>
      <c r="B51" s="8">
        <v>849.51831247765699</v>
      </c>
      <c r="C51" s="8">
        <v>-3.1609449825115599</v>
      </c>
      <c r="D51" s="8" t="s">
        <v>968</v>
      </c>
      <c r="E51" s="8" t="s">
        <v>969</v>
      </c>
    </row>
    <row r="52" spans="1:5" x14ac:dyDescent="0.25">
      <c r="A52" s="7" t="s">
        <v>349</v>
      </c>
      <c r="B52" s="8">
        <v>17727.626629765899</v>
      </c>
      <c r="C52" s="8">
        <v>-3.18558303964697</v>
      </c>
      <c r="D52" s="8" t="s">
        <v>922</v>
      </c>
      <c r="E52" s="8" t="s">
        <v>923</v>
      </c>
    </row>
    <row r="53" spans="1:5" x14ac:dyDescent="0.25">
      <c r="A53" s="3" t="s">
        <v>48</v>
      </c>
      <c r="B53" s="4">
        <v>4565.7539689864598</v>
      </c>
      <c r="C53" s="4">
        <v>-3.3833470848822</v>
      </c>
      <c r="D53" s="4" t="s">
        <v>613</v>
      </c>
      <c r="E53" s="4" t="s">
        <v>614</v>
      </c>
    </row>
    <row r="54" spans="1:5" x14ac:dyDescent="0.25">
      <c r="A54" s="7" t="s">
        <v>342</v>
      </c>
      <c r="B54" s="8">
        <v>82.8388920843542</v>
      </c>
      <c r="C54" s="8">
        <v>-3.43368724286591</v>
      </c>
      <c r="D54" s="8" t="s">
        <v>698</v>
      </c>
      <c r="E54" s="8" t="s">
        <v>699</v>
      </c>
    </row>
    <row r="55" spans="1:5" x14ac:dyDescent="0.25">
      <c r="A55" s="7" t="s">
        <v>306</v>
      </c>
      <c r="B55" s="8">
        <v>40294.565634213301</v>
      </c>
      <c r="C55" s="8">
        <v>-3.61040057858356</v>
      </c>
      <c r="D55" s="8" t="s">
        <v>605</v>
      </c>
      <c r="E55" s="8" t="s">
        <v>606</v>
      </c>
    </row>
    <row r="56" spans="1:5" x14ac:dyDescent="0.25">
      <c r="A56" s="7" t="s">
        <v>338</v>
      </c>
      <c r="B56" s="8">
        <v>1554.91320595825</v>
      </c>
      <c r="C56" s="8">
        <v>-3.72239222060943</v>
      </c>
      <c r="D56" s="8" t="s">
        <v>710</v>
      </c>
      <c r="E56" s="8" t="s">
        <v>711</v>
      </c>
    </row>
    <row r="57" spans="1:5" x14ac:dyDescent="0.25">
      <c r="A57" s="3" t="s">
        <v>14</v>
      </c>
      <c r="B57" s="4">
        <v>64615.840878136201</v>
      </c>
      <c r="C57" s="4">
        <v>-4.1486263675577399</v>
      </c>
      <c r="D57" s="4" t="s">
        <v>643</v>
      </c>
      <c r="E57" s="4" t="s">
        <v>644</v>
      </c>
    </row>
    <row r="58" spans="1:5" x14ac:dyDescent="0.25">
      <c r="A58" s="3" t="s">
        <v>35</v>
      </c>
      <c r="B58" s="4">
        <v>6301.07311602562</v>
      </c>
      <c r="C58" s="4">
        <v>-4.2705789547207598</v>
      </c>
      <c r="D58" s="4" t="s">
        <v>657</v>
      </c>
      <c r="E58" s="4" t="s">
        <v>658</v>
      </c>
    </row>
    <row r="59" spans="1:5" x14ac:dyDescent="0.25">
      <c r="A59" s="5" t="s">
        <v>161</v>
      </c>
      <c r="B59" s="6">
        <v>57.221392921523702</v>
      </c>
      <c r="C59" s="6">
        <v>-4.2755296453492901</v>
      </c>
      <c r="D59" s="6" t="s">
        <v>805</v>
      </c>
      <c r="E59" s="6" t="s">
        <v>806</v>
      </c>
    </row>
    <row r="60" spans="1:5" x14ac:dyDescent="0.25">
      <c r="A60" s="7" t="s">
        <v>361</v>
      </c>
      <c r="B60" s="8">
        <v>49651.0967583772</v>
      </c>
      <c r="C60" s="8">
        <v>-4.3250362366311501</v>
      </c>
      <c r="D60" s="8" t="s">
        <v>688</v>
      </c>
      <c r="E60" s="8" t="s">
        <v>689</v>
      </c>
    </row>
    <row r="61" spans="1:5" x14ac:dyDescent="0.25">
      <c r="A61" s="7" t="s">
        <v>346</v>
      </c>
      <c r="B61" s="8">
        <v>48.273895451886801</v>
      </c>
      <c r="C61" s="8">
        <v>-4.37989570868963</v>
      </c>
      <c r="D61" s="8" t="s">
        <v>679</v>
      </c>
      <c r="E61" s="8" t="s">
        <v>680</v>
      </c>
    </row>
    <row r="62" spans="1:5" x14ac:dyDescent="0.25">
      <c r="A62" s="3" t="s">
        <v>63</v>
      </c>
      <c r="B62" s="4">
        <v>18564.4944828386</v>
      </c>
      <c r="C62" s="4">
        <v>-4.3838709536837301</v>
      </c>
      <c r="D62" s="4" t="s">
        <v>747</v>
      </c>
      <c r="E62" s="4" t="s">
        <v>738</v>
      </c>
    </row>
    <row r="63" spans="1:5" x14ac:dyDescent="0.25">
      <c r="A63" s="3" t="s">
        <v>56</v>
      </c>
      <c r="B63" s="4">
        <v>50382.995905522803</v>
      </c>
      <c r="C63" s="4">
        <v>-4.4083240271485504</v>
      </c>
      <c r="D63" s="4" t="s">
        <v>737</v>
      </c>
      <c r="E63" s="4" t="s">
        <v>738</v>
      </c>
    </row>
    <row r="64" spans="1:5" x14ac:dyDescent="0.25">
      <c r="A64" s="3" t="s">
        <v>62</v>
      </c>
      <c r="B64" s="4">
        <v>581.64194617304099</v>
      </c>
      <c r="C64" s="4">
        <v>-4.4382686625713399</v>
      </c>
      <c r="D64" s="4" t="s">
        <v>735</v>
      </c>
      <c r="E64" s="4" t="s">
        <v>736</v>
      </c>
    </row>
    <row r="65" spans="1:5" x14ac:dyDescent="0.25">
      <c r="A65" s="3" t="s">
        <v>32</v>
      </c>
      <c r="B65" s="4">
        <v>4054.4544411582601</v>
      </c>
      <c r="C65" s="4">
        <v>-4.4438903078773597</v>
      </c>
      <c r="D65" s="4" t="s">
        <v>619</v>
      </c>
      <c r="E65" s="4" t="s">
        <v>620</v>
      </c>
    </row>
    <row r="66" spans="1:5" x14ac:dyDescent="0.25">
      <c r="A66" s="7" t="s">
        <v>347</v>
      </c>
      <c r="B66" s="8">
        <v>129.736007568871</v>
      </c>
      <c r="C66" s="8">
        <v>-4.6828067811621104</v>
      </c>
      <c r="D66" s="8" t="s">
        <v>702</v>
      </c>
      <c r="E66" s="8" t="s">
        <v>703</v>
      </c>
    </row>
    <row r="67" spans="1:5" x14ac:dyDescent="0.25">
      <c r="A67" s="5" t="s">
        <v>67</v>
      </c>
      <c r="B67" s="6">
        <v>201.63609922401699</v>
      </c>
      <c r="C67" s="6">
        <v>-4.7656977518921204</v>
      </c>
      <c r="D67" s="6" t="s">
        <v>1448</v>
      </c>
      <c r="E67" s="6" t="s">
        <v>1449</v>
      </c>
    </row>
    <row r="68" spans="1:5" x14ac:dyDescent="0.25">
      <c r="A68" s="7" t="s">
        <v>363</v>
      </c>
      <c r="B68" s="8">
        <v>8117.79766446748</v>
      </c>
      <c r="C68" s="8">
        <v>-4.8751335461061798</v>
      </c>
      <c r="D68" s="8" t="s">
        <v>715</v>
      </c>
      <c r="E68" s="8" t="s">
        <v>716</v>
      </c>
    </row>
    <row r="69" spans="1:5" x14ac:dyDescent="0.25">
      <c r="A69" s="3" t="s">
        <v>33</v>
      </c>
      <c r="B69" s="4">
        <v>262.83252973925198</v>
      </c>
      <c r="C69" s="4">
        <v>-4.96146952490811</v>
      </c>
      <c r="D69" s="4" t="s">
        <v>627</v>
      </c>
      <c r="E69" s="4" t="s">
        <v>628</v>
      </c>
    </row>
    <row r="70" spans="1:5" x14ac:dyDescent="0.25">
      <c r="A70" s="7" t="s">
        <v>358</v>
      </c>
      <c r="B70" s="8">
        <v>473.14623973213997</v>
      </c>
      <c r="C70" s="8">
        <v>-5.0167517524014604</v>
      </c>
      <c r="D70" s="8" t="s">
        <v>708</v>
      </c>
      <c r="E70" s="8" t="s">
        <v>709</v>
      </c>
    </row>
    <row r="71" spans="1:5" x14ac:dyDescent="0.25">
      <c r="A71" s="3" t="s">
        <v>106</v>
      </c>
      <c r="B71" s="4">
        <v>29.9676330247684</v>
      </c>
      <c r="C71" s="4">
        <v>-5.0758320643013599</v>
      </c>
      <c r="D71" s="4" t="s">
        <v>966</v>
      </c>
      <c r="E71" s="4" t="s">
        <v>967</v>
      </c>
    </row>
    <row r="72" spans="1:5" x14ac:dyDescent="0.25">
      <c r="A72" s="3" t="s">
        <v>30</v>
      </c>
      <c r="B72" s="4">
        <v>9073.1660343909007</v>
      </c>
      <c r="C72" s="4">
        <v>-5.0791931653868696</v>
      </c>
      <c r="D72" s="4" t="s">
        <v>637</v>
      </c>
      <c r="E72" s="4" t="s">
        <v>638</v>
      </c>
    </row>
    <row r="73" spans="1:5" x14ac:dyDescent="0.25">
      <c r="A73" s="7" t="s">
        <v>87</v>
      </c>
      <c r="B73" s="8">
        <v>2223.1316734891998</v>
      </c>
      <c r="C73" s="8">
        <v>-5.0986811201359101</v>
      </c>
      <c r="D73" s="8" t="s">
        <v>727</v>
      </c>
      <c r="E73" s="8" t="s">
        <v>728</v>
      </c>
    </row>
    <row r="74" spans="1:5" x14ac:dyDescent="0.25">
      <c r="A74" s="3" t="s">
        <v>6</v>
      </c>
      <c r="B74" s="4">
        <v>338.71739968043698</v>
      </c>
      <c r="C74" s="4">
        <v>-5.1239321359228196</v>
      </c>
      <c r="D74" s="4" t="s">
        <v>665</v>
      </c>
      <c r="E74" s="4" t="s">
        <v>666</v>
      </c>
    </row>
    <row r="75" spans="1:5" x14ac:dyDescent="0.25">
      <c r="A75" s="3" t="s">
        <v>52</v>
      </c>
      <c r="B75" s="4">
        <v>66571.577226641195</v>
      </c>
      <c r="C75" s="4">
        <v>-5.1678372292803898</v>
      </c>
      <c r="D75" s="4" t="s">
        <v>615</v>
      </c>
      <c r="E75" s="4" t="s">
        <v>616</v>
      </c>
    </row>
    <row r="76" spans="1:5" x14ac:dyDescent="0.25">
      <c r="A76" s="5" t="s">
        <v>31</v>
      </c>
      <c r="B76" s="6">
        <v>54.415423329434802</v>
      </c>
      <c r="C76" s="6">
        <v>-5.21503198704188</v>
      </c>
      <c r="D76" s="6" t="s">
        <v>739</v>
      </c>
      <c r="E76" s="6" t="s">
        <v>740</v>
      </c>
    </row>
    <row r="77" spans="1:5" x14ac:dyDescent="0.25">
      <c r="A77" s="5" t="s">
        <v>34</v>
      </c>
      <c r="B77" s="6">
        <v>57.742884965097304</v>
      </c>
      <c r="C77" s="6">
        <v>-5.2262534452660203</v>
      </c>
      <c r="D77" s="6" t="s">
        <v>1037</v>
      </c>
      <c r="E77" s="6" t="s">
        <v>1038</v>
      </c>
    </row>
    <row r="78" spans="1:5" x14ac:dyDescent="0.25">
      <c r="A78" s="3" t="s">
        <v>57</v>
      </c>
      <c r="B78" s="4">
        <v>207.22701954706901</v>
      </c>
      <c r="C78" s="4">
        <v>-5.2935956310131802</v>
      </c>
      <c r="D78" s="4" t="s">
        <v>729</v>
      </c>
      <c r="E78" s="4" t="s">
        <v>730</v>
      </c>
    </row>
    <row r="79" spans="1:5" x14ac:dyDescent="0.25">
      <c r="A79" s="5" t="s">
        <v>36</v>
      </c>
      <c r="B79" s="6">
        <v>50.847468849121498</v>
      </c>
      <c r="C79" s="6">
        <v>-5.35462311369053</v>
      </c>
      <c r="D79" s="6" t="s">
        <v>745</v>
      </c>
      <c r="E79" s="6" t="s">
        <v>746</v>
      </c>
    </row>
    <row r="80" spans="1:5" x14ac:dyDescent="0.25">
      <c r="A80" s="7" t="s">
        <v>337</v>
      </c>
      <c r="B80" s="8">
        <v>365.05453875627597</v>
      </c>
      <c r="C80" s="8">
        <v>-5.3767963294927998</v>
      </c>
      <c r="D80" s="8" t="s">
        <v>717</v>
      </c>
      <c r="E80" s="8" t="s">
        <v>718</v>
      </c>
    </row>
    <row r="81" spans="1:5" x14ac:dyDescent="0.25">
      <c r="A81" s="7" t="s">
        <v>333</v>
      </c>
      <c r="B81" s="8">
        <v>30203.868176010299</v>
      </c>
      <c r="C81" s="8">
        <v>-5.4019010777243404</v>
      </c>
      <c r="D81" s="8" t="s">
        <v>721</v>
      </c>
      <c r="E81" s="8" t="s">
        <v>722</v>
      </c>
    </row>
    <row r="82" spans="1:5" x14ac:dyDescent="0.25">
      <c r="A82" s="7" t="s">
        <v>472</v>
      </c>
      <c r="B82" s="8">
        <v>287.302660371988</v>
      </c>
      <c r="C82" s="8">
        <v>-5.5316558274459702</v>
      </c>
      <c r="D82" s="8" t="s">
        <v>918</v>
      </c>
      <c r="E82" s="8" t="s">
        <v>919</v>
      </c>
    </row>
    <row r="83" spans="1:5" x14ac:dyDescent="0.25">
      <c r="A83" s="5" t="s">
        <v>54</v>
      </c>
      <c r="B83" s="6">
        <v>43.777439975894602</v>
      </c>
      <c r="C83" s="6">
        <v>-5.6162890048700698</v>
      </c>
      <c r="D83" s="6" t="s">
        <v>748</v>
      </c>
      <c r="E83" s="6" t="s">
        <v>749</v>
      </c>
    </row>
    <row r="84" spans="1:5" x14ac:dyDescent="0.25">
      <c r="A84" s="3" t="s">
        <v>93</v>
      </c>
      <c r="B84" s="4">
        <v>91.466548770872507</v>
      </c>
      <c r="C84" s="4">
        <v>-5.85611360175107</v>
      </c>
      <c r="D84" s="4" t="s">
        <v>986</v>
      </c>
      <c r="E84" s="4" t="s">
        <v>987</v>
      </c>
    </row>
    <row r="85" spans="1:5" x14ac:dyDescent="0.25">
      <c r="A85" s="3" t="s">
        <v>66</v>
      </c>
      <c r="B85" s="4">
        <v>136.59733746162399</v>
      </c>
      <c r="C85" s="4">
        <v>-5.91090787666929</v>
      </c>
      <c r="D85" s="4" t="s">
        <v>719</v>
      </c>
      <c r="E85" s="4" t="s">
        <v>720</v>
      </c>
    </row>
    <row r="86" spans="1:5" x14ac:dyDescent="0.25">
      <c r="A86" s="3" t="s">
        <v>28</v>
      </c>
      <c r="B86" s="4">
        <v>92.289585158077401</v>
      </c>
      <c r="C86" s="4">
        <v>-6.0914272012726398</v>
      </c>
      <c r="D86" s="4" t="s">
        <v>647</v>
      </c>
      <c r="E86" s="4" t="s">
        <v>648</v>
      </c>
    </row>
    <row r="87" spans="1:5" x14ac:dyDescent="0.25">
      <c r="A87" s="5" t="s">
        <v>70</v>
      </c>
      <c r="B87" s="6">
        <v>69.188960775759895</v>
      </c>
      <c r="C87" s="6">
        <v>-6.1078794860904697</v>
      </c>
      <c r="D87" s="6" t="s">
        <v>954</v>
      </c>
      <c r="E87" s="6" t="s">
        <v>955</v>
      </c>
    </row>
    <row r="88" spans="1:5" x14ac:dyDescent="0.25">
      <c r="A88" s="7" t="s">
        <v>354</v>
      </c>
      <c r="B88" s="8">
        <v>16.700082982350001</v>
      </c>
      <c r="C88" s="8">
        <v>-6.1586447456055904</v>
      </c>
      <c r="D88" s="8" t="s">
        <v>894</v>
      </c>
      <c r="E88" s="8" t="s">
        <v>895</v>
      </c>
    </row>
    <row r="89" spans="1:5" x14ac:dyDescent="0.25">
      <c r="A89" s="7" t="s">
        <v>481</v>
      </c>
      <c r="B89" s="8">
        <v>84.036533038155497</v>
      </c>
      <c r="C89" s="8">
        <v>-6.15875349549174</v>
      </c>
      <c r="D89" s="8" t="s">
        <v>1151</v>
      </c>
      <c r="E89" s="8" t="s">
        <v>1152</v>
      </c>
    </row>
    <row r="90" spans="1:5" x14ac:dyDescent="0.25">
      <c r="A90" s="3" t="s">
        <v>37</v>
      </c>
      <c r="B90" s="4">
        <v>5330.6773602442699</v>
      </c>
      <c r="C90" s="4">
        <v>-6.1699705792898198</v>
      </c>
      <c r="D90" s="4" t="s">
        <v>603</v>
      </c>
      <c r="E90" s="4" t="s">
        <v>604</v>
      </c>
    </row>
    <row r="91" spans="1:5" x14ac:dyDescent="0.25">
      <c r="A91" s="3" t="s">
        <v>22</v>
      </c>
      <c r="B91" s="4">
        <v>77193.639634351304</v>
      </c>
      <c r="C91" s="4">
        <v>-6.2182184234563502</v>
      </c>
      <c r="D91" s="4" t="s">
        <v>645</v>
      </c>
      <c r="E91" s="4" t="s">
        <v>646</v>
      </c>
    </row>
    <row r="92" spans="1:5" x14ac:dyDescent="0.25">
      <c r="A92" s="5" t="s">
        <v>128</v>
      </c>
      <c r="B92" s="6">
        <v>200.75912082357399</v>
      </c>
      <c r="C92" s="6">
        <v>-6.4229491111145496</v>
      </c>
      <c r="D92" s="6" t="s">
        <v>853</v>
      </c>
      <c r="E92" s="6" t="s">
        <v>854</v>
      </c>
    </row>
    <row r="93" spans="1:5" x14ac:dyDescent="0.25">
      <c r="A93" s="3" t="s">
        <v>55</v>
      </c>
      <c r="B93" s="4">
        <v>33.475875507894997</v>
      </c>
      <c r="C93" s="4">
        <v>-6.4338134778028699</v>
      </c>
      <c r="D93" s="4" t="s">
        <v>649</v>
      </c>
      <c r="E93" s="4" t="s">
        <v>650</v>
      </c>
    </row>
    <row r="94" spans="1:5" x14ac:dyDescent="0.25">
      <c r="A94" s="7" t="s">
        <v>475</v>
      </c>
      <c r="B94" s="8">
        <v>16.9003803157064</v>
      </c>
      <c r="C94" s="8">
        <v>-6.4421255932595001</v>
      </c>
      <c r="D94" s="8" t="s">
        <v>1562</v>
      </c>
      <c r="E94" s="8" t="s">
        <v>1563</v>
      </c>
    </row>
    <row r="95" spans="1:5" x14ac:dyDescent="0.25">
      <c r="A95" s="7" t="s">
        <v>359</v>
      </c>
      <c r="B95" s="8">
        <v>107.953043441689</v>
      </c>
      <c r="C95" s="8">
        <v>-6.4909773953469498</v>
      </c>
      <c r="D95" s="8" t="s">
        <v>685</v>
      </c>
      <c r="E95" s="8" t="s">
        <v>686</v>
      </c>
    </row>
    <row r="96" spans="1:5" x14ac:dyDescent="0.25">
      <c r="A96" s="5" t="s">
        <v>15</v>
      </c>
      <c r="B96" s="6">
        <v>413.35332580822302</v>
      </c>
      <c r="C96" s="6">
        <v>-6.5123184781777503</v>
      </c>
      <c r="D96" s="6" t="s">
        <v>741</v>
      </c>
      <c r="E96" s="6" t="s">
        <v>742</v>
      </c>
    </row>
    <row r="97" spans="1:5" x14ac:dyDescent="0.25">
      <c r="A97" s="7" t="s">
        <v>369</v>
      </c>
      <c r="B97" s="8">
        <v>58.990539263393998</v>
      </c>
      <c r="C97" s="8">
        <v>-6.5172057522718401</v>
      </c>
      <c r="D97" s="8" t="s">
        <v>1708</v>
      </c>
      <c r="E97" s="8" t="s">
        <v>1709</v>
      </c>
    </row>
    <row r="98" spans="1:5" x14ac:dyDescent="0.25">
      <c r="A98" s="3" t="s">
        <v>68</v>
      </c>
      <c r="B98" s="4">
        <v>34.576546865050403</v>
      </c>
      <c r="C98" s="4">
        <v>-6.5432219080462799</v>
      </c>
      <c r="D98" s="4" t="s">
        <v>675</v>
      </c>
      <c r="E98" s="4" t="s">
        <v>676</v>
      </c>
    </row>
    <row r="99" spans="1:5" x14ac:dyDescent="0.25">
      <c r="A99" s="7" t="s">
        <v>488</v>
      </c>
      <c r="B99" s="8">
        <v>18.6035306230721</v>
      </c>
      <c r="C99" s="8">
        <v>-6.5594244940686304</v>
      </c>
      <c r="D99" s="8" t="s">
        <v>1710</v>
      </c>
      <c r="E99" s="8" t="s">
        <v>1711</v>
      </c>
    </row>
    <row r="100" spans="1:5" x14ac:dyDescent="0.25">
      <c r="A100" s="3" t="s">
        <v>21</v>
      </c>
      <c r="B100" s="4">
        <v>88634.945701595396</v>
      </c>
      <c r="C100" s="4">
        <v>-6.5772287263762301</v>
      </c>
      <c r="D100" s="4" t="s">
        <v>631</v>
      </c>
      <c r="E100" s="4" t="s">
        <v>632</v>
      </c>
    </row>
    <row r="101" spans="1:5" x14ac:dyDescent="0.25">
      <c r="A101" s="7" t="s">
        <v>312</v>
      </c>
      <c r="B101" s="8">
        <v>131.235282793816</v>
      </c>
      <c r="C101" s="8">
        <v>-6.6139978045093697</v>
      </c>
      <c r="D101" s="8" t="s">
        <v>972</v>
      </c>
      <c r="E101" s="8" t="s">
        <v>973</v>
      </c>
    </row>
    <row r="102" spans="1:5" x14ac:dyDescent="0.25">
      <c r="A102" s="5" t="s">
        <v>82</v>
      </c>
      <c r="B102" s="6">
        <v>220.903778701037</v>
      </c>
      <c r="C102" s="6">
        <v>-6.6164074293239601</v>
      </c>
      <c r="D102" s="6" t="s">
        <v>970</v>
      </c>
      <c r="E102" s="6" t="s">
        <v>971</v>
      </c>
    </row>
    <row r="103" spans="1:5" x14ac:dyDescent="0.25">
      <c r="A103" s="7" t="s">
        <v>308</v>
      </c>
      <c r="B103" s="8">
        <v>597.23164049339596</v>
      </c>
      <c r="C103" s="8">
        <v>-6.6312508386047204</v>
      </c>
      <c r="D103" s="8" t="s">
        <v>918</v>
      </c>
      <c r="E103" s="8" t="s">
        <v>919</v>
      </c>
    </row>
    <row r="104" spans="1:5" x14ac:dyDescent="0.25">
      <c r="A104" s="5" t="s">
        <v>27</v>
      </c>
      <c r="B104" s="6">
        <v>282.13888769887302</v>
      </c>
      <c r="C104" s="6">
        <v>-6.6338600717463203</v>
      </c>
      <c r="D104" s="6" t="s">
        <v>629</v>
      </c>
      <c r="E104" s="6" t="s">
        <v>630</v>
      </c>
    </row>
    <row r="105" spans="1:5" x14ac:dyDescent="0.25">
      <c r="A105" s="3" t="s">
        <v>26</v>
      </c>
      <c r="B105" s="4">
        <v>12631.768172210001</v>
      </c>
      <c r="C105" s="4">
        <v>-6.6429205369183402</v>
      </c>
      <c r="D105" s="4" t="s">
        <v>657</v>
      </c>
      <c r="E105" s="4" t="s">
        <v>658</v>
      </c>
    </row>
    <row r="106" spans="1:5" x14ac:dyDescent="0.25">
      <c r="A106" s="5" t="s">
        <v>61</v>
      </c>
      <c r="B106" s="6">
        <v>188.96088039656601</v>
      </c>
      <c r="C106" s="6">
        <v>-6.65671718405929</v>
      </c>
      <c r="D106" s="6" t="s">
        <v>733</v>
      </c>
      <c r="E106" s="6" t="s">
        <v>734</v>
      </c>
    </row>
    <row r="107" spans="1:5" x14ac:dyDescent="0.25">
      <c r="A107" s="3" t="s">
        <v>17</v>
      </c>
      <c r="B107" s="4">
        <v>146403.887961092</v>
      </c>
      <c r="C107" s="4">
        <v>-6.6806763059135097</v>
      </c>
      <c r="D107" s="4" t="s">
        <v>659</v>
      </c>
      <c r="E107" s="4" t="s">
        <v>660</v>
      </c>
    </row>
    <row r="108" spans="1:5" x14ac:dyDescent="0.25">
      <c r="A108" s="7" t="s">
        <v>343</v>
      </c>
      <c r="B108" s="8">
        <v>130.36455412836</v>
      </c>
      <c r="C108" s="8">
        <v>-6.6901349610706102</v>
      </c>
      <c r="D108" s="8" t="s">
        <v>1137</v>
      </c>
      <c r="E108" s="8" t="s">
        <v>1138</v>
      </c>
    </row>
    <row r="109" spans="1:5" x14ac:dyDescent="0.25">
      <c r="A109" s="7" t="s">
        <v>476</v>
      </c>
      <c r="B109" s="8">
        <v>50.712564507254697</v>
      </c>
      <c r="C109" s="8">
        <v>-6.6955139809090598</v>
      </c>
      <c r="D109" s="8" t="s">
        <v>1582</v>
      </c>
      <c r="E109" s="8" t="s">
        <v>1583</v>
      </c>
    </row>
    <row r="110" spans="1:5" x14ac:dyDescent="0.25">
      <c r="A110" s="7" t="s">
        <v>335</v>
      </c>
      <c r="B110" s="8">
        <v>25.8962785271192</v>
      </c>
      <c r="C110" s="8">
        <v>-6.7610138682809104</v>
      </c>
      <c r="D110" s="8" t="s">
        <v>900</v>
      </c>
      <c r="E110" s="8" t="s">
        <v>901</v>
      </c>
    </row>
    <row r="111" spans="1:5" x14ac:dyDescent="0.25">
      <c r="A111" s="7" t="s">
        <v>484</v>
      </c>
      <c r="B111" s="8">
        <v>98.119349551155096</v>
      </c>
      <c r="C111" s="8">
        <v>-6.7819978616600904</v>
      </c>
      <c r="D111" s="8" t="s">
        <v>944</v>
      </c>
      <c r="E111" s="8" t="s">
        <v>945</v>
      </c>
    </row>
    <row r="112" spans="1:5" x14ac:dyDescent="0.25">
      <c r="A112" s="3" t="s">
        <v>44</v>
      </c>
      <c r="B112" s="4">
        <v>45.072804314549501</v>
      </c>
      <c r="C112" s="4">
        <v>-6.9687971193826996</v>
      </c>
      <c r="D112" s="4" t="s">
        <v>607</v>
      </c>
      <c r="E112" s="4" t="s">
        <v>608</v>
      </c>
    </row>
    <row r="113" spans="1:5" x14ac:dyDescent="0.25">
      <c r="A113" s="7" t="s">
        <v>344</v>
      </c>
      <c r="B113" s="8">
        <v>16128.2336812957</v>
      </c>
      <c r="C113" s="8">
        <v>-7.0013635414146096</v>
      </c>
      <c r="D113" s="8" t="s">
        <v>712</v>
      </c>
      <c r="E113" s="8" t="s">
        <v>713</v>
      </c>
    </row>
    <row r="114" spans="1:5" x14ac:dyDescent="0.25">
      <c r="A114" s="7" t="s">
        <v>319</v>
      </c>
      <c r="B114" s="8">
        <v>69.492569474007198</v>
      </c>
      <c r="C114" s="8">
        <v>-7.0555963670574604</v>
      </c>
      <c r="D114" s="8" t="s">
        <v>683</v>
      </c>
      <c r="E114" s="8" t="s">
        <v>684</v>
      </c>
    </row>
    <row r="115" spans="1:5" x14ac:dyDescent="0.25">
      <c r="A115" s="3" t="s">
        <v>90</v>
      </c>
      <c r="B115" s="4">
        <v>54.990511238046302</v>
      </c>
      <c r="C115" s="4">
        <v>-7.1932937827515104</v>
      </c>
      <c r="D115" s="4" t="s">
        <v>1116</v>
      </c>
      <c r="E115" s="4" t="s">
        <v>632</v>
      </c>
    </row>
    <row r="116" spans="1:5" x14ac:dyDescent="0.25">
      <c r="A116" s="5" t="s">
        <v>12</v>
      </c>
      <c r="B116" s="6">
        <v>153.84721111348199</v>
      </c>
      <c r="C116" s="6">
        <v>-7.2338396678792103</v>
      </c>
      <c r="D116" s="6" t="s">
        <v>753</v>
      </c>
      <c r="E116" s="6" t="s">
        <v>754</v>
      </c>
    </row>
    <row r="117" spans="1:5" x14ac:dyDescent="0.25">
      <c r="A117" s="3" t="s">
        <v>10</v>
      </c>
      <c r="B117" s="4">
        <v>190321.273237188</v>
      </c>
      <c r="C117" s="4">
        <v>-7.2362798174828802</v>
      </c>
      <c r="D117" s="4" t="s">
        <v>641</v>
      </c>
      <c r="E117" s="4" t="s">
        <v>642</v>
      </c>
    </row>
    <row r="118" spans="1:5" x14ac:dyDescent="0.25">
      <c r="A118" s="7" t="s">
        <v>332</v>
      </c>
      <c r="B118" s="8">
        <v>30.334984182610501</v>
      </c>
      <c r="C118" s="8">
        <v>-7.3390926443813704</v>
      </c>
      <c r="D118" s="8" t="s">
        <v>696</v>
      </c>
      <c r="E118" s="8" t="s">
        <v>697</v>
      </c>
    </row>
    <row r="119" spans="1:5" x14ac:dyDescent="0.25">
      <c r="A119" s="7" t="s">
        <v>470</v>
      </c>
      <c r="B119" s="8">
        <v>85.303156693496206</v>
      </c>
      <c r="C119" s="8">
        <v>-7.3414117633560396</v>
      </c>
      <c r="D119" s="8" t="s">
        <v>962</v>
      </c>
      <c r="E119" s="8" t="s">
        <v>963</v>
      </c>
    </row>
    <row r="120" spans="1:5" x14ac:dyDescent="0.25">
      <c r="A120" s="3" t="s">
        <v>23</v>
      </c>
      <c r="B120" s="4">
        <v>1007.38374899372</v>
      </c>
      <c r="C120" s="4">
        <v>-7.3706975113428603</v>
      </c>
      <c r="D120" s="4" t="s">
        <v>601</v>
      </c>
      <c r="E120" s="4" t="s">
        <v>602</v>
      </c>
    </row>
    <row r="121" spans="1:5" x14ac:dyDescent="0.25">
      <c r="A121" s="7" t="s">
        <v>356</v>
      </c>
      <c r="B121" s="8">
        <v>229974.34754217599</v>
      </c>
      <c r="C121" s="8">
        <v>-7.6142986443501997</v>
      </c>
      <c r="D121" s="8" t="s">
        <v>677</v>
      </c>
      <c r="E121" s="8" t="s">
        <v>678</v>
      </c>
    </row>
    <row r="122" spans="1:5" x14ac:dyDescent="0.25">
      <c r="A122" s="7" t="s">
        <v>471</v>
      </c>
      <c r="B122" s="8">
        <v>51.639045627773697</v>
      </c>
      <c r="C122" s="8">
        <v>-7.7230722956209101</v>
      </c>
      <c r="D122" s="8" t="s">
        <v>964</v>
      </c>
      <c r="E122" s="8" t="s">
        <v>965</v>
      </c>
    </row>
    <row r="123" spans="1:5" x14ac:dyDescent="0.25">
      <c r="A123" s="3" t="s">
        <v>19</v>
      </c>
      <c r="B123" s="4">
        <v>153.398308955576</v>
      </c>
      <c r="C123" s="4">
        <v>-7.7641079611117902</v>
      </c>
      <c r="D123" s="4" t="s">
        <v>623</v>
      </c>
      <c r="E123" s="4" t="s">
        <v>624</v>
      </c>
    </row>
    <row r="124" spans="1:5" x14ac:dyDescent="0.25">
      <c r="A124" s="7" t="s">
        <v>334</v>
      </c>
      <c r="B124" s="8">
        <v>1344.7552155098899</v>
      </c>
      <c r="C124" s="8">
        <v>-7.7911303476063001</v>
      </c>
      <c r="D124" s="8" t="s">
        <v>690</v>
      </c>
      <c r="E124" s="8" t="s">
        <v>691</v>
      </c>
    </row>
    <row r="125" spans="1:5" x14ac:dyDescent="0.25">
      <c r="A125" s="7" t="s">
        <v>296</v>
      </c>
      <c r="B125" s="8">
        <v>3697.2495013263001</v>
      </c>
      <c r="C125" s="8">
        <v>-7.9110538915262296</v>
      </c>
      <c r="D125" s="8" t="s">
        <v>681</v>
      </c>
      <c r="E125" s="8" t="s">
        <v>682</v>
      </c>
    </row>
    <row r="126" spans="1:5" x14ac:dyDescent="0.25">
      <c r="A126" s="7" t="s">
        <v>326</v>
      </c>
      <c r="B126" s="8">
        <v>138.078770409312</v>
      </c>
      <c r="C126" s="8">
        <v>-7.9162874467279201</v>
      </c>
      <c r="D126" s="8" t="s">
        <v>700</v>
      </c>
      <c r="E126" s="8" t="s">
        <v>701</v>
      </c>
    </row>
    <row r="127" spans="1:5" x14ac:dyDescent="0.25">
      <c r="A127" s="7" t="s">
        <v>305</v>
      </c>
      <c r="B127" s="8">
        <v>378.63570102396301</v>
      </c>
      <c r="C127" s="8">
        <v>-7.9603853160137303</v>
      </c>
      <c r="D127" s="8" t="s">
        <v>960</v>
      </c>
      <c r="E127" s="8" t="s">
        <v>961</v>
      </c>
    </row>
    <row r="128" spans="1:5" x14ac:dyDescent="0.25">
      <c r="A128" s="7" t="s">
        <v>469</v>
      </c>
      <c r="B128" s="8">
        <v>48.3965091923166</v>
      </c>
      <c r="C128" s="8">
        <v>-8.0119479596570091</v>
      </c>
      <c r="D128" s="8" t="s">
        <v>671</v>
      </c>
      <c r="E128" s="8" t="s">
        <v>672</v>
      </c>
    </row>
    <row r="129" spans="1:5" x14ac:dyDescent="0.25">
      <c r="A129" s="3" t="s">
        <v>9</v>
      </c>
      <c r="B129" s="4">
        <v>219.877832034791</v>
      </c>
      <c r="C129" s="4">
        <v>-8.1189671520505993</v>
      </c>
      <c r="D129" s="4" t="s">
        <v>655</v>
      </c>
      <c r="E129" s="4" t="s">
        <v>656</v>
      </c>
    </row>
    <row r="130" spans="1:5" x14ac:dyDescent="0.25">
      <c r="A130" s="7" t="s">
        <v>362</v>
      </c>
      <c r="B130" s="8">
        <v>256.31448039664099</v>
      </c>
      <c r="C130" s="8">
        <v>-8.3828468890828898</v>
      </c>
      <c r="D130" s="8" t="s">
        <v>725</v>
      </c>
      <c r="E130" s="8" t="s">
        <v>726</v>
      </c>
    </row>
    <row r="131" spans="1:5" x14ac:dyDescent="0.25">
      <c r="A131" s="3" t="s">
        <v>24</v>
      </c>
      <c r="B131" s="4">
        <v>122.25916314975299</v>
      </c>
      <c r="C131" s="4">
        <v>-8.7539989597258998</v>
      </c>
      <c r="D131" s="4" t="s">
        <v>639</v>
      </c>
      <c r="E131" s="4" t="s">
        <v>640</v>
      </c>
    </row>
    <row r="132" spans="1:5" x14ac:dyDescent="0.25">
      <c r="A132" s="3" t="s">
        <v>0</v>
      </c>
      <c r="B132" s="4">
        <v>12625.7430541538</v>
      </c>
      <c r="C132" s="4">
        <v>-8.9604910218850993</v>
      </c>
      <c r="D132" s="4" t="s">
        <v>661</v>
      </c>
      <c r="E132" s="4" t="s">
        <v>662</v>
      </c>
    </row>
    <row r="133" spans="1:5" x14ac:dyDescent="0.25">
      <c r="A133" s="3" t="s">
        <v>7</v>
      </c>
      <c r="B133" s="4">
        <v>691.86600592803404</v>
      </c>
      <c r="C133" s="4">
        <v>-9.3175889917180008</v>
      </c>
      <c r="D133" s="4" t="s">
        <v>651</v>
      </c>
      <c r="E133" s="4" t="s">
        <v>652</v>
      </c>
    </row>
    <row r="134" spans="1:5" x14ac:dyDescent="0.25">
      <c r="A134" s="3" t="s">
        <v>8</v>
      </c>
      <c r="B134" s="4">
        <v>7623.5036870824697</v>
      </c>
      <c r="C134" s="4">
        <v>-9.4297914139903494</v>
      </c>
      <c r="D134" s="4" t="s">
        <v>633</v>
      </c>
      <c r="E134" s="4" t="s">
        <v>634</v>
      </c>
    </row>
    <row r="135" spans="1:5" x14ac:dyDescent="0.25">
      <c r="A135" s="7" t="s">
        <v>345</v>
      </c>
      <c r="B135" s="8">
        <v>124078.694579294</v>
      </c>
      <c r="C135" s="8">
        <v>-9.5080362580986701</v>
      </c>
      <c r="D135" s="8" t="s">
        <v>687</v>
      </c>
      <c r="E135" s="8" t="s">
        <v>678</v>
      </c>
    </row>
    <row r="136" spans="1:5" x14ac:dyDescent="0.25">
      <c r="A136" s="7" t="s">
        <v>310</v>
      </c>
      <c r="B136" s="8">
        <v>401.45659197364301</v>
      </c>
      <c r="C136" s="8">
        <v>-9.5371189245709704</v>
      </c>
      <c r="D136" s="8" t="s">
        <v>723</v>
      </c>
      <c r="E136" s="8" t="s">
        <v>724</v>
      </c>
    </row>
    <row r="137" spans="1:5" x14ac:dyDescent="0.25">
      <c r="A137" s="3" t="s">
        <v>18</v>
      </c>
      <c r="B137" s="4">
        <v>586.19158791925099</v>
      </c>
      <c r="C137" s="4">
        <v>-9.7768625162609695</v>
      </c>
      <c r="D137" s="4" t="s">
        <v>635</v>
      </c>
      <c r="E137" s="4" t="s">
        <v>636</v>
      </c>
    </row>
    <row r="138" spans="1:5" x14ac:dyDescent="0.25">
      <c r="A138" s="3" t="s">
        <v>11</v>
      </c>
      <c r="B138" s="4">
        <v>5135.4361455199296</v>
      </c>
      <c r="C138" s="4">
        <v>-10.122777517762801</v>
      </c>
      <c r="D138" s="4" t="s">
        <v>667</v>
      </c>
      <c r="E138" s="4" t="s">
        <v>668</v>
      </c>
    </row>
    <row r="139" spans="1:5" x14ac:dyDescent="0.25">
      <c r="A139" s="7" t="s">
        <v>327</v>
      </c>
      <c r="B139" s="8">
        <v>730.64912106131499</v>
      </c>
      <c r="C139" s="8">
        <v>-10.160545590584301</v>
      </c>
      <c r="D139" s="8" t="s">
        <v>704</v>
      </c>
      <c r="E139" s="8" t="s">
        <v>705</v>
      </c>
    </row>
    <row r="140" spans="1:5" x14ac:dyDescent="0.25">
      <c r="A140" s="3" t="s">
        <v>5</v>
      </c>
      <c r="B140" s="4">
        <v>33918.462514720901</v>
      </c>
      <c r="C140" s="4">
        <v>-10.5576413722866</v>
      </c>
      <c r="D140" s="4" t="s">
        <v>653</v>
      </c>
      <c r="E140" s="4" t="s">
        <v>654</v>
      </c>
    </row>
    <row r="141" spans="1:5" x14ac:dyDescent="0.25">
      <c r="A141" s="7" t="s">
        <v>315</v>
      </c>
      <c r="B141" s="8">
        <v>728.72897082876</v>
      </c>
      <c r="C141" s="8">
        <v>-10.6584624208663</v>
      </c>
      <c r="D141" s="8" t="s">
        <v>706</v>
      </c>
      <c r="E141" s="8" t="s">
        <v>707</v>
      </c>
    </row>
    <row r="142" spans="1:5" x14ac:dyDescent="0.25">
      <c r="A142" s="3" t="s">
        <v>4</v>
      </c>
      <c r="B142" s="4">
        <v>52364.546307469303</v>
      </c>
      <c r="C142" s="4">
        <v>-11.34542418425</v>
      </c>
      <c r="D142" s="4" t="s">
        <v>621</v>
      </c>
      <c r="E142" s="4" t="s">
        <v>622</v>
      </c>
    </row>
    <row r="143" spans="1:5" x14ac:dyDescent="0.25">
      <c r="A143" s="7" t="s">
        <v>322</v>
      </c>
      <c r="B143" s="8">
        <v>123064.07021357</v>
      </c>
      <c r="C143" s="8">
        <v>-11.866132440849301</v>
      </c>
      <c r="D143" s="8" t="s">
        <v>714</v>
      </c>
      <c r="E143" s="8" t="s">
        <v>678</v>
      </c>
    </row>
    <row r="144" spans="1:5" x14ac:dyDescent="0.25">
      <c r="A144" s="3" t="s">
        <v>1</v>
      </c>
      <c r="B144" s="4">
        <v>118084.613538834</v>
      </c>
      <c r="C144" s="4">
        <v>-11.994652883175201</v>
      </c>
      <c r="D144" s="4" t="s">
        <v>617</v>
      </c>
      <c r="E144" s="4" t="s">
        <v>618</v>
      </c>
    </row>
    <row r="145" spans="1:5" x14ac:dyDescent="0.25">
      <c r="A145" s="3" t="s">
        <v>2</v>
      </c>
      <c r="B145" s="4">
        <v>118084.613538834</v>
      </c>
      <c r="C145" s="4">
        <v>-11.994652883175201</v>
      </c>
      <c r="D145" s="4" t="s">
        <v>617</v>
      </c>
      <c r="E145" s="4" t="s">
        <v>618</v>
      </c>
    </row>
    <row r="146" spans="1:5" x14ac:dyDescent="0.25">
      <c r="A146" s="7" t="s">
        <v>360</v>
      </c>
      <c r="B146" s="8">
        <v>113037.023300341</v>
      </c>
      <c r="C146" s="8">
        <v>-12.466599558883299</v>
      </c>
      <c r="D146" s="8" t="s">
        <v>617</v>
      </c>
      <c r="E146" s="8" t="s">
        <v>618</v>
      </c>
    </row>
    <row r="147" spans="1:5" x14ac:dyDescent="0.25">
      <c r="A147" s="7" t="s">
        <v>365</v>
      </c>
      <c r="B147" s="8">
        <v>113037.023300341</v>
      </c>
      <c r="C147" s="8">
        <v>-12.466599558883299</v>
      </c>
      <c r="D147" s="8" t="s">
        <v>617</v>
      </c>
      <c r="E147" s="8" t="s">
        <v>618</v>
      </c>
    </row>
    <row r="148" spans="1:5" x14ac:dyDescent="0.25">
      <c r="A148" s="3" t="s">
        <v>3</v>
      </c>
      <c r="B148" s="4">
        <v>76972.187091710904</v>
      </c>
      <c r="C148" s="4">
        <v>-13.4250584689044</v>
      </c>
      <c r="D148" s="4" t="s">
        <v>663</v>
      </c>
      <c r="E148" s="4" t="s">
        <v>664</v>
      </c>
    </row>
    <row r="149" spans="1:5" x14ac:dyDescent="0.25">
      <c r="A149" s="7" t="s">
        <v>329</v>
      </c>
      <c r="B149" s="8">
        <v>37373.7874962403</v>
      </c>
      <c r="C149" s="8">
        <v>-14.427400747411401</v>
      </c>
      <c r="D149" s="8" t="s">
        <v>663</v>
      </c>
      <c r="E149" s="8" t="s">
        <v>664</v>
      </c>
    </row>
  </sheetData>
  <autoFilter ref="A1:E1" xr:uid="{00000000-0001-0000-0300-000000000000}">
    <sortState xmlns:xlrd2="http://schemas.microsoft.com/office/spreadsheetml/2017/richdata2" ref="A2:E149">
      <sortCondition descending="1" ref="C1"/>
    </sortState>
  </autoFilter>
  <conditionalFormatting sqref="A80:A149">
    <cfRule type="duplicateValues" dxfId="2" priority="7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52"/>
  <sheetViews>
    <sheetView workbookViewId="0">
      <selection sqref="A1:E1"/>
    </sheetView>
  </sheetViews>
  <sheetFormatPr defaultRowHeight="15" x14ac:dyDescent="0.25"/>
  <cols>
    <col min="1" max="1" width="14.85546875" style="1" bestFit="1" customWidth="1"/>
    <col min="2" max="2" width="18.42578125" bestFit="1" customWidth="1"/>
    <col min="3" max="3" width="14.42578125" bestFit="1" customWidth="1"/>
    <col min="4" max="4" width="13.7109375" bestFit="1" customWidth="1"/>
    <col min="5" max="5" width="255.7109375" bestFit="1" customWidth="1"/>
  </cols>
  <sheetData>
    <row r="1" spans="1:14" x14ac:dyDescent="0.25">
      <c r="A1" s="1" t="s">
        <v>1725</v>
      </c>
      <c r="B1" t="s">
        <v>1722</v>
      </c>
      <c r="C1" t="s">
        <v>1723</v>
      </c>
      <c r="D1" t="s">
        <v>1724</v>
      </c>
      <c r="E1" t="s">
        <v>600</v>
      </c>
      <c r="N1" s="2"/>
    </row>
    <row r="2" spans="1:14" x14ac:dyDescent="0.25">
      <c r="A2" s="7" t="s">
        <v>315</v>
      </c>
      <c r="B2" s="8">
        <v>728.72897082876</v>
      </c>
      <c r="C2" s="8">
        <v>9.8433831293691707</v>
      </c>
      <c r="D2" s="8" t="s">
        <v>706</v>
      </c>
      <c r="E2" s="8" t="s">
        <v>707</v>
      </c>
    </row>
    <row r="3" spans="1:14" x14ac:dyDescent="0.25">
      <c r="A3" s="7" t="s">
        <v>362</v>
      </c>
      <c r="B3" s="8">
        <v>256.31448039664099</v>
      </c>
      <c r="C3" s="8">
        <v>9.2864087415097192</v>
      </c>
      <c r="D3" s="8" t="s">
        <v>725</v>
      </c>
      <c r="E3" s="8" t="s">
        <v>726</v>
      </c>
    </row>
    <row r="4" spans="1:14" x14ac:dyDescent="0.25">
      <c r="A4" s="3" t="s">
        <v>7</v>
      </c>
      <c r="B4" s="4">
        <v>691.86600592803404</v>
      </c>
      <c r="C4" s="4">
        <v>9.2568194543856297</v>
      </c>
      <c r="D4" s="4" t="s">
        <v>651</v>
      </c>
      <c r="E4" s="4" t="s">
        <v>652</v>
      </c>
    </row>
    <row r="5" spans="1:14" x14ac:dyDescent="0.25">
      <c r="A5" s="3" t="s">
        <v>28</v>
      </c>
      <c r="B5" s="4">
        <v>92.289585158077401</v>
      </c>
      <c r="C5" s="4">
        <v>8.9925613928688097</v>
      </c>
      <c r="D5" s="4" t="s">
        <v>647</v>
      </c>
      <c r="E5" s="4" t="s">
        <v>648</v>
      </c>
    </row>
    <row r="6" spans="1:14" x14ac:dyDescent="0.25">
      <c r="A6" s="3" t="s">
        <v>9</v>
      </c>
      <c r="B6" s="4">
        <v>219.877832034791</v>
      </c>
      <c r="C6" s="4">
        <v>8.4479651735941292</v>
      </c>
      <c r="D6" s="4" t="s">
        <v>655</v>
      </c>
      <c r="E6" s="4" t="s">
        <v>656</v>
      </c>
    </row>
    <row r="7" spans="1:14" x14ac:dyDescent="0.25">
      <c r="A7" s="7" t="s">
        <v>492</v>
      </c>
      <c r="B7" s="8">
        <v>235.68976531584599</v>
      </c>
      <c r="C7" s="8">
        <v>8.4330726931062596</v>
      </c>
      <c r="D7" s="8" t="s">
        <v>982</v>
      </c>
      <c r="E7" s="8" t="s">
        <v>983</v>
      </c>
    </row>
    <row r="8" spans="1:14" x14ac:dyDescent="0.25">
      <c r="A8" s="3" t="s">
        <v>18</v>
      </c>
      <c r="B8" s="4">
        <v>586.19158791925099</v>
      </c>
      <c r="C8" s="4">
        <v>8.2378300619980092</v>
      </c>
      <c r="D8" s="4" t="s">
        <v>635</v>
      </c>
      <c r="E8" s="4" t="s">
        <v>636</v>
      </c>
    </row>
    <row r="9" spans="1:14" x14ac:dyDescent="0.25">
      <c r="A9" s="3" t="s">
        <v>207</v>
      </c>
      <c r="B9" s="4">
        <v>10467.111005438401</v>
      </c>
      <c r="C9" s="4">
        <v>8.1732594562363108</v>
      </c>
      <c r="D9" s="4" t="s">
        <v>1101</v>
      </c>
      <c r="E9" s="4" t="s">
        <v>1086</v>
      </c>
    </row>
    <row r="10" spans="1:14" x14ac:dyDescent="0.25">
      <c r="A10" s="3" t="s">
        <v>24</v>
      </c>
      <c r="B10" s="4">
        <v>122.25916314975299</v>
      </c>
      <c r="C10" s="4">
        <v>8.1312961158691692</v>
      </c>
      <c r="D10" s="4" t="s">
        <v>639</v>
      </c>
      <c r="E10" s="4" t="s">
        <v>640</v>
      </c>
    </row>
    <row r="11" spans="1:14" x14ac:dyDescent="0.25">
      <c r="A11" s="7" t="s">
        <v>320</v>
      </c>
      <c r="B11" s="8">
        <v>70.011373375107794</v>
      </c>
      <c r="C11" s="8">
        <v>8.1196869965886904</v>
      </c>
      <c r="D11" s="8" t="s">
        <v>980</v>
      </c>
      <c r="E11" s="8" t="s">
        <v>981</v>
      </c>
    </row>
    <row r="12" spans="1:14" x14ac:dyDescent="0.25">
      <c r="A12" s="5" t="s">
        <v>275</v>
      </c>
      <c r="B12" s="6">
        <v>985.92351070006396</v>
      </c>
      <c r="C12" s="6">
        <v>8.0828101819659395</v>
      </c>
      <c r="D12" s="6" t="s">
        <v>1167</v>
      </c>
      <c r="E12" s="6" t="s">
        <v>1168</v>
      </c>
    </row>
    <row r="13" spans="1:14" x14ac:dyDescent="0.25">
      <c r="A13" s="7" t="s">
        <v>299</v>
      </c>
      <c r="B13" s="8">
        <v>77.363091298466898</v>
      </c>
      <c r="C13" s="8">
        <v>8.0622347715729497</v>
      </c>
      <c r="D13" s="8" t="s">
        <v>694</v>
      </c>
      <c r="E13" s="8" t="s">
        <v>695</v>
      </c>
    </row>
    <row r="14" spans="1:14" x14ac:dyDescent="0.25">
      <c r="A14" s="7" t="s">
        <v>439</v>
      </c>
      <c r="B14" s="8">
        <v>42.816212496551103</v>
      </c>
      <c r="C14" s="8">
        <v>7.9913641537888003</v>
      </c>
      <c r="D14" s="8" t="s">
        <v>839</v>
      </c>
      <c r="E14" s="8" t="s">
        <v>840</v>
      </c>
    </row>
    <row r="15" spans="1:14" x14ac:dyDescent="0.25">
      <c r="A15" s="7" t="s">
        <v>494</v>
      </c>
      <c r="B15" s="8">
        <v>7274.4403066634004</v>
      </c>
      <c r="C15" s="8">
        <v>7.9036504945672803</v>
      </c>
      <c r="D15" s="8" t="s">
        <v>1534</v>
      </c>
      <c r="E15" s="8" t="s">
        <v>1535</v>
      </c>
    </row>
    <row r="16" spans="1:14" x14ac:dyDescent="0.25">
      <c r="A16" s="7" t="s">
        <v>359</v>
      </c>
      <c r="B16" s="8">
        <v>107.953043441689</v>
      </c>
      <c r="C16" s="8">
        <v>7.8420376814168797</v>
      </c>
      <c r="D16" s="8" t="s">
        <v>685</v>
      </c>
      <c r="E16" s="8" t="s">
        <v>686</v>
      </c>
    </row>
    <row r="17" spans="1:5" x14ac:dyDescent="0.25">
      <c r="A17" s="5" t="s">
        <v>171</v>
      </c>
      <c r="B17" s="6">
        <v>2025.1807588735701</v>
      </c>
      <c r="C17" s="6">
        <v>7.7221383609388301</v>
      </c>
      <c r="D17" s="6" t="s">
        <v>1165</v>
      </c>
      <c r="E17" s="6" t="s">
        <v>1166</v>
      </c>
    </row>
    <row r="18" spans="1:5" x14ac:dyDescent="0.25">
      <c r="A18" s="3" t="s">
        <v>27</v>
      </c>
      <c r="B18" s="4">
        <v>282.13888769887302</v>
      </c>
      <c r="C18" s="4">
        <v>7.6324655059726902</v>
      </c>
      <c r="D18" s="4" t="s">
        <v>629</v>
      </c>
      <c r="E18" s="4" t="s">
        <v>630</v>
      </c>
    </row>
    <row r="19" spans="1:5" x14ac:dyDescent="0.25">
      <c r="A19" s="3" t="s">
        <v>169</v>
      </c>
      <c r="B19" s="4">
        <v>2161.59708568529</v>
      </c>
      <c r="C19" s="4">
        <v>7.5993455863964599</v>
      </c>
      <c r="D19" s="4" t="s">
        <v>1085</v>
      </c>
      <c r="E19" s="4" t="s">
        <v>1086</v>
      </c>
    </row>
    <row r="20" spans="1:5" x14ac:dyDescent="0.25">
      <c r="A20" s="3" t="s">
        <v>19</v>
      </c>
      <c r="B20" s="4">
        <v>153.398308955576</v>
      </c>
      <c r="C20" s="4">
        <v>7.4217377650538001</v>
      </c>
      <c r="D20" s="4" t="s">
        <v>623</v>
      </c>
      <c r="E20" s="4" t="s">
        <v>624</v>
      </c>
    </row>
    <row r="21" spans="1:5" x14ac:dyDescent="0.25">
      <c r="A21" s="3" t="s">
        <v>285</v>
      </c>
      <c r="B21" s="4">
        <v>14243.082029656</v>
      </c>
      <c r="C21" s="4">
        <v>7.3652778687522202</v>
      </c>
      <c r="D21" s="4" t="s">
        <v>1199</v>
      </c>
      <c r="E21" s="4" t="s">
        <v>1200</v>
      </c>
    </row>
    <row r="22" spans="1:5" x14ac:dyDescent="0.25">
      <c r="A22" s="3" t="s">
        <v>44</v>
      </c>
      <c r="B22" s="4">
        <v>45.072804314549501</v>
      </c>
      <c r="C22" s="4">
        <v>7.34060939129707</v>
      </c>
      <c r="D22" s="4" t="s">
        <v>607</v>
      </c>
      <c r="E22" s="4" t="s">
        <v>608</v>
      </c>
    </row>
    <row r="23" spans="1:5" x14ac:dyDescent="0.25">
      <c r="A23" s="7" t="s">
        <v>442</v>
      </c>
      <c r="B23" s="8">
        <v>4828.9246655301804</v>
      </c>
      <c r="C23" s="8">
        <v>7.3318456043453901</v>
      </c>
      <c r="D23" s="8" t="s">
        <v>1676</v>
      </c>
      <c r="E23" s="8" t="s">
        <v>1677</v>
      </c>
    </row>
    <row r="24" spans="1:5" x14ac:dyDescent="0.25">
      <c r="A24" s="7" t="s">
        <v>504</v>
      </c>
      <c r="B24" s="8">
        <v>79283.808419997498</v>
      </c>
      <c r="C24" s="8">
        <v>7.2757901583912803</v>
      </c>
      <c r="D24" s="8" t="s">
        <v>1655</v>
      </c>
      <c r="E24" s="8" t="s">
        <v>1656</v>
      </c>
    </row>
    <row r="25" spans="1:5" x14ac:dyDescent="0.25">
      <c r="A25" s="3" t="s">
        <v>183</v>
      </c>
      <c r="B25" s="4">
        <v>827.78138562003596</v>
      </c>
      <c r="C25" s="4">
        <v>7.2677109584548596</v>
      </c>
      <c r="D25" s="4" t="s">
        <v>1250</v>
      </c>
      <c r="E25" s="4" t="s">
        <v>1251</v>
      </c>
    </row>
    <row r="26" spans="1:5" x14ac:dyDescent="0.25">
      <c r="A26" s="3" t="s">
        <v>139</v>
      </c>
      <c r="B26" s="4">
        <v>61.306562920287099</v>
      </c>
      <c r="C26" s="4">
        <v>7.2569107486727402</v>
      </c>
      <c r="D26" s="4" t="s">
        <v>978</v>
      </c>
      <c r="E26" s="4" t="s">
        <v>979</v>
      </c>
    </row>
    <row r="27" spans="1:5" x14ac:dyDescent="0.25">
      <c r="A27" s="3" t="s">
        <v>99</v>
      </c>
      <c r="B27" s="4">
        <v>170.93340675597699</v>
      </c>
      <c r="C27" s="4">
        <v>7.2526102609023004</v>
      </c>
      <c r="D27" s="4" t="s">
        <v>974</v>
      </c>
      <c r="E27" s="4" t="s">
        <v>975</v>
      </c>
    </row>
    <row r="28" spans="1:5" x14ac:dyDescent="0.25">
      <c r="A28" s="7" t="s">
        <v>470</v>
      </c>
      <c r="B28" s="8">
        <v>85.303156693496206</v>
      </c>
      <c r="C28" s="8">
        <v>7.2506606397243996</v>
      </c>
      <c r="D28" s="8" t="s">
        <v>962</v>
      </c>
      <c r="E28" s="8" t="s">
        <v>963</v>
      </c>
    </row>
    <row r="29" spans="1:5" x14ac:dyDescent="0.25">
      <c r="A29" s="7" t="s">
        <v>305</v>
      </c>
      <c r="B29" s="8">
        <v>378.63570102396301</v>
      </c>
      <c r="C29" s="8">
        <v>7.20775189596187</v>
      </c>
      <c r="D29" s="8" t="s">
        <v>960</v>
      </c>
      <c r="E29" s="8" t="s">
        <v>961</v>
      </c>
    </row>
    <row r="30" spans="1:5" x14ac:dyDescent="0.25">
      <c r="A30" s="7" t="s">
        <v>523</v>
      </c>
      <c r="B30" s="8">
        <v>59.584520940120299</v>
      </c>
      <c r="C30" s="8">
        <v>7.1985337111963403</v>
      </c>
      <c r="D30" s="8" t="s">
        <v>1700</v>
      </c>
      <c r="E30" s="8" t="s">
        <v>1701</v>
      </c>
    </row>
    <row r="31" spans="1:5" x14ac:dyDescent="0.25">
      <c r="A31" s="7" t="s">
        <v>312</v>
      </c>
      <c r="B31" s="8">
        <v>131.235282793816</v>
      </c>
      <c r="C31" s="8">
        <v>7.1961364163946104</v>
      </c>
      <c r="D31" s="8" t="s">
        <v>972</v>
      </c>
      <c r="E31" s="8" t="s">
        <v>973</v>
      </c>
    </row>
    <row r="32" spans="1:5" x14ac:dyDescent="0.25">
      <c r="A32" s="5" t="s">
        <v>12</v>
      </c>
      <c r="B32" s="6">
        <v>153.84721111348199</v>
      </c>
      <c r="C32" s="6">
        <v>7.1537805170215201</v>
      </c>
      <c r="D32" s="6" t="s">
        <v>753</v>
      </c>
      <c r="E32" s="6" t="s">
        <v>754</v>
      </c>
    </row>
    <row r="33" spans="1:14" x14ac:dyDescent="0.25">
      <c r="A33" s="7" t="s">
        <v>489</v>
      </c>
      <c r="B33" s="8">
        <v>4580.9281422268296</v>
      </c>
      <c r="C33" s="8">
        <v>7.0638873637584298</v>
      </c>
      <c r="D33" s="8" t="s">
        <v>1492</v>
      </c>
      <c r="E33" s="8" t="s">
        <v>1493</v>
      </c>
    </row>
    <row r="34" spans="1:14" x14ac:dyDescent="0.25">
      <c r="A34" s="7" t="s">
        <v>502</v>
      </c>
      <c r="B34" s="8">
        <v>3122.3061851912098</v>
      </c>
      <c r="C34" s="8">
        <v>7.0430494900085199</v>
      </c>
      <c r="D34" s="8" t="s">
        <v>1650</v>
      </c>
      <c r="E34" s="8" t="s">
        <v>1651</v>
      </c>
    </row>
    <row r="35" spans="1:14" x14ac:dyDescent="0.25">
      <c r="A35" s="7" t="s">
        <v>310</v>
      </c>
      <c r="B35" s="8">
        <v>401.45659197364301</v>
      </c>
      <c r="C35" s="8">
        <v>6.9948202666344299</v>
      </c>
      <c r="D35" s="8" t="s">
        <v>723</v>
      </c>
      <c r="E35" s="8" t="s">
        <v>724</v>
      </c>
    </row>
    <row r="36" spans="1:14" x14ac:dyDescent="0.25">
      <c r="A36" s="7" t="s">
        <v>498</v>
      </c>
      <c r="B36" s="8">
        <v>32.834184031829402</v>
      </c>
      <c r="C36" s="8">
        <v>6.9192221459685204</v>
      </c>
      <c r="D36" s="8" t="s">
        <v>1624</v>
      </c>
      <c r="E36" s="8" t="s">
        <v>1625</v>
      </c>
    </row>
    <row r="37" spans="1:14" x14ac:dyDescent="0.25">
      <c r="A37" s="7" t="s">
        <v>340</v>
      </c>
      <c r="B37" s="8">
        <v>27.650177042445598</v>
      </c>
      <c r="C37" s="8">
        <v>6.8427045747088302</v>
      </c>
      <c r="D37" s="8" t="s">
        <v>984</v>
      </c>
      <c r="E37" s="8" t="s">
        <v>985</v>
      </c>
    </row>
    <row r="38" spans="1:14" x14ac:dyDescent="0.25">
      <c r="A38" s="7" t="s">
        <v>405</v>
      </c>
      <c r="B38" s="8">
        <v>2324.3235223114798</v>
      </c>
      <c r="C38" s="8">
        <v>6.7796034811932699</v>
      </c>
      <c r="D38" s="8" t="s">
        <v>1576</v>
      </c>
      <c r="E38" s="8" t="s">
        <v>1577</v>
      </c>
    </row>
    <row r="39" spans="1:14" x14ac:dyDescent="0.25">
      <c r="A39" s="7" t="s">
        <v>317</v>
      </c>
      <c r="B39" s="8">
        <v>37.4754844675128</v>
      </c>
      <c r="C39" s="8">
        <v>6.7019987292590901</v>
      </c>
      <c r="D39" s="8" t="s">
        <v>958</v>
      </c>
      <c r="E39" s="8" t="s">
        <v>959</v>
      </c>
      <c r="N39" s="2"/>
    </row>
    <row r="40" spans="1:14" x14ac:dyDescent="0.25">
      <c r="A40" s="7" t="s">
        <v>471</v>
      </c>
      <c r="B40" s="8">
        <v>51.639045627773697</v>
      </c>
      <c r="C40" s="8">
        <v>6.6703712136369404</v>
      </c>
      <c r="D40" s="8" t="s">
        <v>964</v>
      </c>
      <c r="E40" s="8" t="s">
        <v>965</v>
      </c>
    </row>
    <row r="41" spans="1:14" x14ac:dyDescent="0.25">
      <c r="A41" s="3" t="s">
        <v>75</v>
      </c>
      <c r="B41" s="4">
        <v>126.316186022628</v>
      </c>
      <c r="C41" s="4">
        <v>6.66985118367153</v>
      </c>
      <c r="D41" s="4" t="s">
        <v>976</v>
      </c>
      <c r="E41" s="4" t="s">
        <v>977</v>
      </c>
    </row>
    <row r="42" spans="1:14" x14ac:dyDescent="0.25">
      <c r="A42" s="7" t="s">
        <v>428</v>
      </c>
      <c r="B42" s="8">
        <v>3750.5735271561498</v>
      </c>
      <c r="C42" s="8">
        <v>6.6430711665569397</v>
      </c>
      <c r="D42" s="8" t="s">
        <v>1646</v>
      </c>
      <c r="E42" s="8" t="s">
        <v>1647</v>
      </c>
    </row>
    <row r="43" spans="1:14" x14ac:dyDescent="0.25">
      <c r="A43" s="7" t="s">
        <v>499</v>
      </c>
      <c r="B43" s="8">
        <v>2692.8259087196702</v>
      </c>
      <c r="C43" s="8">
        <v>6.6160123113326899</v>
      </c>
      <c r="D43" s="8" t="s">
        <v>1632</v>
      </c>
      <c r="E43" s="8" t="s">
        <v>1633</v>
      </c>
    </row>
    <row r="44" spans="1:14" x14ac:dyDescent="0.25">
      <c r="A44" s="3" t="s">
        <v>128</v>
      </c>
      <c r="B44" s="4">
        <v>221.11853725272701</v>
      </c>
      <c r="C44" s="4">
        <v>6.6053884436626698</v>
      </c>
      <c r="D44" s="4" t="s">
        <v>853</v>
      </c>
      <c r="E44" s="4" t="s">
        <v>854</v>
      </c>
    </row>
    <row r="45" spans="1:14" x14ac:dyDescent="0.25">
      <c r="A45" s="7" t="s">
        <v>427</v>
      </c>
      <c r="B45" s="8">
        <v>1500.5173101830801</v>
      </c>
      <c r="C45" s="8">
        <v>6.5965395210125699</v>
      </c>
      <c r="D45" s="8" t="s">
        <v>1640</v>
      </c>
      <c r="E45" s="8" t="s">
        <v>1641</v>
      </c>
    </row>
    <row r="46" spans="1:14" x14ac:dyDescent="0.25">
      <c r="A46" s="7" t="s">
        <v>508</v>
      </c>
      <c r="B46" s="8">
        <v>31.924876423290399</v>
      </c>
      <c r="C46" s="8">
        <v>6.5890460275391103</v>
      </c>
      <c r="D46" s="8" t="s">
        <v>1674</v>
      </c>
      <c r="E46" s="8" t="s">
        <v>1675</v>
      </c>
    </row>
    <row r="47" spans="1:14" x14ac:dyDescent="0.25">
      <c r="A47" s="7" t="s">
        <v>520</v>
      </c>
      <c r="B47" s="8">
        <v>54.722962161688997</v>
      </c>
      <c r="C47" s="8">
        <v>6.58103556593829</v>
      </c>
      <c r="D47" s="8" t="s">
        <v>1484</v>
      </c>
      <c r="E47" s="8" t="s">
        <v>1485</v>
      </c>
    </row>
    <row r="48" spans="1:14" x14ac:dyDescent="0.25">
      <c r="A48" s="7" t="s">
        <v>450</v>
      </c>
      <c r="B48" s="8">
        <v>7703.9484201884798</v>
      </c>
      <c r="C48" s="8">
        <v>6.57824629209422</v>
      </c>
      <c r="D48" s="8" t="s">
        <v>1462</v>
      </c>
      <c r="E48" s="8" t="s">
        <v>1463</v>
      </c>
    </row>
    <row r="49" spans="1:5" x14ac:dyDescent="0.25">
      <c r="A49" s="3" t="s">
        <v>220</v>
      </c>
      <c r="B49" s="4">
        <v>826.55501835720895</v>
      </c>
      <c r="C49" s="4">
        <v>6.56199887647493</v>
      </c>
      <c r="D49" s="4" t="s">
        <v>1316</v>
      </c>
      <c r="E49" s="4" t="s">
        <v>1317</v>
      </c>
    </row>
    <row r="50" spans="1:5" x14ac:dyDescent="0.25">
      <c r="A50" s="7" t="s">
        <v>326</v>
      </c>
      <c r="B50" s="8">
        <v>138.078770409312</v>
      </c>
      <c r="C50" s="8">
        <v>6.5265355186945504</v>
      </c>
      <c r="D50" s="8" t="s">
        <v>700</v>
      </c>
      <c r="E50" s="8" t="s">
        <v>701</v>
      </c>
    </row>
    <row r="51" spans="1:5" x14ac:dyDescent="0.25">
      <c r="A51" s="3" t="s">
        <v>213</v>
      </c>
      <c r="B51" s="4">
        <v>6441.7929906044901</v>
      </c>
      <c r="C51" s="4">
        <v>6.4988204509948897</v>
      </c>
      <c r="D51" s="4" t="s">
        <v>1304</v>
      </c>
      <c r="E51" s="4" t="s">
        <v>1305</v>
      </c>
    </row>
    <row r="52" spans="1:5" x14ac:dyDescent="0.25">
      <c r="A52" s="3" t="s">
        <v>54</v>
      </c>
      <c r="B52" s="4">
        <v>43.777439975894602</v>
      </c>
      <c r="C52" s="4">
        <v>6.4853492902699204</v>
      </c>
      <c r="D52" s="4" t="s">
        <v>748</v>
      </c>
      <c r="E52" s="4" t="s">
        <v>749</v>
      </c>
    </row>
    <row r="53" spans="1:5" x14ac:dyDescent="0.25">
      <c r="A53" s="7" t="s">
        <v>497</v>
      </c>
      <c r="B53" s="8">
        <v>23.7281957764353</v>
      </c>
      <c r="C53" s="8">
        <v>6.4707495056155002</v>
      </c>
      <c r="D53" s="8" t="s">
        <v>1057</v>
      </c>
      <c r="E53" s="8" t="s">
        <v>1058</v>
      </c>
    </row>
    <row r="54" spans="1:5" x14ac:dyDescent="0.25">
      <c r="A54" s="5" t="s">
        <v>36</v>
      </c>
      <c r="B54" s="6">
        <v>50.847468849121498</v>
      </c>
      <c r="C54" s="6">
        <v>6.4160438444868202</v>
      </c>
      <c r="D54" s="6" t="s">
        <v>745</v>
      </c>
      <c r="E54" s="6" t="s">
        <v>746</v>
      </c>
    </row>
    <row r="55" spans="1:5" x14ac:dyDescent="0.25">
      <c r="A55" s="7" t="s">
        <v>500</v>
      </c>
      <c r="B55" s="8">
        <v>10642.0202974036</v>
      </c>
      <c r="C55" s="8">
        <v>6.3945498031942698</v>
      </c>
      <c r="D55" s="8" t="s">
        <v>1634</v>
      </c>
      <c r="E55" s="8" t="s">
        <v>1635</v>
      </c>
    </row>
    <row r="56" spans="1:5" x14ac:dyDescent="0.25">
      <c r="A56" s="7" t="s">
        <v>495</v>
      </c>
      <c r="B56" s="8">
        <v>1597.4602191322999</v>
      </c>
      <c r="C56" s="8">
        <v>6.3907240317156901</v>
      </c>
      <c r="D56" s="8" t="s">
        <v>1097</v>
      </c>
      <c r="E56" s="8" t="s">
        <v>1098</v>
      </c>
    </row>
    <row r="57" spans="1:5" x14ac:dyDescent="0.25">
      <c r="A57" s="3" t="s">
        <v>181</v>
      </c>
      <c r="B57" s="4">
        <v>1461.27859724984</v>
      </c>
      <c r="C57" s="4">
        <v>6.3756537272678999</v>
      </c>
      <c r="D57" s="4" t="s">
        <v>1244</v>
      </c>
      <c r="E57" s="4" t="s">
        <v>1245</v>
      </c>
    </row>
    <row r="58" spans="1:5" x14ac:dyDescent="0.25">
      <c r="A58" s="7" t="s">
        <v>509</v>
      </c>
      <c r="B58" s="8">
        <v>4667.2587954557002</v>
      </c>
      <c r="C58" s="8">
        <v>6.3661105753272196</v>
      </c>
      <c r="D58" s="8" t="s">
        <v>1454</v>
      </c>
      <c r="E58" s="8" t="s">
        <v>1455</v>
      </c>
    </row>
    <row r="59" spans="1:5" x14ac:dyDescent="0.25">
      <c r="A59" s="3" t="s">
        <v>81</v>
      </c>
      <c r="B59" s="4">
        <v>95.133345723720197</v>
      </c>
      <c r="C59" s="4">
        <v>6.3640379530136197</v>
      </c>
      <c r="D59" s="4" t="s">
        <v>974</v>
      </c>
      <c r="E59" s="4" t="s">
        <v>975</v>
      </c>
    </row>
    <row r="60" spans="1:5" x14ac:dyDescent="0.25">
      <c r="A60" s="3" t="s">
        <v>93</v>
      </c>
      <c r="B60" s="4">
        <v>91.466548770872507</v>
      </c>
      <c r="C60" s="4">
        <v>6.3330585621640099</v>
      </c>
      <c r="D60" s="4" t="s">
        <v>986</v>
      </c>
      <c r="E60" s="4" t="s">
        <v>987</v>
      </c>
    </row>
    <row r="61" spans="1:5" x14ac:dyDescent="0.25">
      <c r="A61" s="5" t="s">
        <v>190</v>
      </c>
      <c r="B61" s="6">
        <v>65.6820989291964</v>
      </c>
      <c r="C61" s="6">
        <v>6.3275556581221499</v>
      </c>
      <c r="D61" s="6" t="s">
        <v>1031</v>
      </c>
      <c r="E61" s="6" t="s">
        <v>1032</v>
      </c>
    </row>
    <row r="62" spans="1:5" x14ac:dyDescent="0.25">
      <c r="A62" s="7" t="s">
        <v>66</v>
      </c>
      <c r="B62" s="8">
        <v>135.00292640204199</v>
      </c>
      <c r="C62" s="8">
        <v>6.3198526722695698</v>
      </c>
      <c r="D62" s="8" t="s">
        <v>719</v>
      </c>
      <c r="E62" s="8" t="s">
        <v>720</v>
      </c>
    </row>
    <row r="63" spans="1:5" x14ac:dyDescent="0.25">
      <c r="A63" s="3" t="s">
        <v>20</v>
      </c>
      <c r="B63" s="4">
        <v>157.800507604979</v>
      </c>
      <c r="C63" s="4">
        <v>6.3038143407483398</v>
      </c>
      <c r="D63" s="4" t="s">
        <v>611</v>
      </c>
      <c r="E63" s="4" t="s">
        <v>612</v>
      </c>
    </row>
    <row r="64" spans="1:5" x14ac:dyDescent="0.25">
      <c r="A64" s="3" t="s">
        <v>126</v>
      </c>
      <c r="B64" s="4">
        <v>109.941688375815</v>
      </c>
      <c r="C64" s="4">
        <v>6.2671177089318499</v>
      </c>
      <c r="D64" s="4" t="s">
        <v>1049</v>
      </c>
      <c r="E64" s="4" t="s">
        <v>1050</v>
      </c>
    </row>
    <row r="65" spans="1:5" x14ac:dyDescent="0.25">
      <c r="A65" s="7" t="s">
        <v>325</v>
      </c>
      <c r="B65" s="8">
        <v>68.822669310002993</v>
      </c>
      <c r="C65" s="8">
        <v>6.26349134379105</v>
      </c>
      <c r="D65" s="8" t="s">
        <v>1110</v>
      </c>
      <c r="E65" s="8" t="s">
        <v>1111</v>
      </c>
    </row>
    <row r="66" spans="1:5" x14ac:dyDescent="0.25">
      <c r="A66" s="5" t="s">
        <v>15</v>
      </c>
      <c r="B66" s="6">
        <v>413.35332580822302</v>
      </c>
      <c r="C66" s="6">
        <v>6.2296701717370304</v>
      </c>
      <c r="D66" s="6" t="s">
        <v>741</v>
      </c>
      <c r="E66" s="6" t="s">
        <v>742</v>
      </c>
    </row>
    <row r="67" spans="1:5" x14ac:dyDescent="0.25">
      <c r="A67" s="7" t="s">
        <v>490</v>
      </c>
      <c r="B67" s="8">
        <v>34.707086922373897</v>
      </c>
      <c r="C67" s="8">
        <v>6.1439829090199902</v>
      </c>
      <c r="D67" s="8" t="s">
        <v>1043</v>
      </c>
      <c r="E67" s="8" t="s">
        <v>1044</v>
      </c>
    </row>
    <row r="68" spans="1:5" x14ac:dyDescent="0.25">
      <c r="A68" s="3" t="s">
        <v>23</v>
      </c>
      <c r="B68" s="4">
        <v>1007.38374899372</v>
      </c>
      <c r="C68" s="4">
        <v>6.11120662355966</v>
      </c>
      <c r="D68" s="4" t="s">
        <v>601</v>
      </c>
      <c r="E68" s="4" t="s">
        <v>602</v>
      </c>
    </row>
    <row r="69" spans="1:5" x14ac:dyDescent="0.25">
      <c r="A69" s="5" t="s">
        <v>202</v>
      </c>
      <c r="B69" s="6">
        <v>19.253607057267601</v>
      </c>
      <c r="C69" s="6">
        <v>6.1042782145143901</v>
      </c>
      <c r="D69" s="6" t="s">
        <v>1051</v>
      </c>
      <c r="E69" s="6" t="s">
        <v>1052</v>
      </c>
    </row>
    <row r="70" spans="1:5" x14ac:dyDescent="0.25">
      <c r="A70" s="7" t="s">
        <v>519</v>
      </c>
      <c r="B70" s="8">
        <v>49.578027636022398</v>
      </c>
      <c r="C70" s="8">
        <v>6.08013122651393</v>
      </c>
      <c r="D70" s="8" t="s">
        <v>1484</v>
      </c>
      <c r="E70" s="8" t="s">
        <v>1485</v>
      </c>
    </row>
    <row r="71" spans="1:5" x14ac:dyDescent="0.25">
      <c r="A71" s="5" t="s">
        <v>131</v>
      </c>
      <c r="B71" s="6">
        <v>45.8862608320729</v>
      </c>
      <c r="C71" s="6">
        <v>6.0600118217293799</v>
      </c>
      <c r="D71" s="6" t="s">
        <v>1029</v>
      </c>
      <c r="E71" s="6" t="s">
        <v>1030</v>
      </c>
    </row>
    <row r="72" spans="1:5" x14ac:dyDescent="0.25">
      <c r="A72" s="7" t="s">
        <v>510</v>
      </c>
      <c r="B72" s="8">
        <v>829.676381841173</v>
      </c>
      <c r="C72" s="8">
        <v>6.0015308571943198</v>
      </c>
      <c r="D72" s="8" t="s">
        <v>1458</v>
      </c>
      <c r="E72" s="8" t="s">
        <v>1459</v>
      </c>
    </row>
    <row r="73" spans="1:5" x14ac:dyDescent="0.25">
      <c r="A73" s="3" t="s">
        <v>240</v>
      </c>
      <c r="B73" s="4">
        <v>224.63536694006501</v>
      </c>
      <c r="C73" s="4">
        <v>5.9963059325874299</v>
      </c>
      <c r="D73" s="4" t="s">
        <v>1119</v>
      </c>
      <c r="E73" s="4" t="s">
        <v>1120</v>
      </c>
    </row>
    <row r="74" spans="1:5" x14ac:dyDescent="0.25">
      <c r="A74" s="7" t="s">
        <v>493</v>
      </c>
      <c r="B74" s="8">
        <v>36.195348519402302</v>
      </c>
      <c r="C74" s="8">
        <v>5.9696354670462304</v>
      </c>
      <c r="D74" s="8" t="s">
        <v>1528</v>
      </c>
      <c r="E74" s="8" t="s">
        <v>1529</v>
      </c>
    </row>
    <row r="75" spans="1:5" x14ac:dyDescent="0.25">
      <c r="A75" s="3" t="s">
        <v>55</v>
      </c>
      <c r="B75" s="4">
        <v>33.475875507894997</v>
      </c>
      <c r="C75" s="4">
        <v>5.9420437467535203</v>
      </c>
      <c r="D75" s="4" t="s">
        <v>649</v>
      </c>
      <c r="E75" s="4" t="s">
        <v>650</v>
      </c>
    </row>
    <row r="76" spans="1:5" x14ac:dyDescent="0.25">
      <c r="A76" s="3" t="s">
        <v>221</v>
      </c>
      <c r="B76" s="4">
        <v>3800.1194959118102</v>
      </c>
      <c r="C76" s="4">
        <v>5.9317239457330899</v>
      </c>
      <c r="D76" s="4" t="s">
        <v>1318</v>
      </c>
      <c r="E76" s="4" t="s">
        <v>1315</v>
      </c>
    </row>
    <row r="77" spans="1:5" x14ac:dyDescent="0.25">
      <c r="A77" s="7" t="s">
        <v>511</v>
      </c>
      <c r="B77" s="8">
        <v>16.533835095791801</v>
      </c>
      <c r="C77" s="8">
        <v>5.93064380816244</v>
      </c>
      <c r="D77" s="8" t="s">
        <v>1460</v>
      </c>
      <c r="E77" s="8" t="s">
        <v>1461</v>
      </c>
    </row>
    <row r="78" spans="1:5" x14ac:dyDescent="0.25">
      <c r="A78" s="7" t="s">
        <v>353</v>
      </c>
      <c r="B78" s="8">
        <v>57.3584123616752</v>
      </c>
      <c r="C78" s="8">
        <v>5.9057124207374603</v>
      </c>
      <c r="D78" s="8" t="s">
        <v>1183</v>
      </c>
      <c r="E78" s="8" t="s">
        <v>1184</v>
      </c>
    </row>
    <row r="79" spans="1:5" x14ac:dyDescent="0.25">
      <c r="A79" s="5" t="s">
        <v>127</v>
      </c>
      <c r="B79" s="6">
        <v>25.1244843108406</v>
      </c>
      <c r="C79" s="6">
        <v>5.8407896831309998</v>
      </c>
      <c r="D79" s="6" t="s">
        <v>1053</v>
      </c>
      <c r="E79" s="6" t="s">
        <v>1054</v>
      </c>
    </row>
    <row r="80" spans="1:5" x14ac:dyDescent="0.25">
      <c r="A80" s="3" t="s">
        <v>68</v>
      </c>
      <c r="B80" s="4">
        <v>34.576546865050403</v>
      </c>
      <c r="C80" s="4">
        <v>5.8320484462898303</v>
      </c>
      <c r="D80" s="4" t="s">
        <v>675</v>
      </c>
      <c r="E80" s="4" t="s">
        <v>676</v>
      </c>
    </row>
    <row r="81" spans="1:5" x14ac:dyDescent="0.25">
      <c r="A81" s="7" t="s">
        <v>501</v>
      </c>
      <c r="B81" s="8">
        <v>9.6914667589275201</v>
      </c>
      <c r="C81" s="8">
        <v>5.8252059521434001</v>
      </c>
      <c r="D81" s="8" t="s">
        <v>1642</v>
      </c>
      <c r="E81" s="8" t="s">
        <v>1643</v>
      </c>
    </row>
    <row r="82" spans="1:5" x14ac:dyDescent="0.25">
      <c r="A82" s="3" t="s">
        <v>178</v>
      </c>
      <c r="B82" s="4">
        <v>201.18180869003899</v>
      </c>
      <c r="C82" s="4">
        <v>5.8095563759130604</v>
      </c>
      <c r="D82" s="4" t="s">
        <v>1242</v>
      </c>
      <c r="E82" s="4" t="s">
        <v>1243</v>
      </c>
    </row>
    <row r="83" spans="1:5" x14ac:dyDescent="0.25">
      <c r="A83" s="7" t="s">
        <v>284</v>
      </c>
      <c r="B83" s="8">
        <v>1305.4020839407201</v>
      </c>
      <c r="C83" s="8">
        <v>5.7112392716495002</v>
      </c>
      <c r="D83" s="8" t="s">
        <v>1195</v>
      </c>
      <c r="E83" s="8" t="s">
        <v>1196</v>
      </c>
    </row>
    <row r="84" spans="1:5" x14ac:dyDescent="0.25">
      <c r="A84" s="7" t="s">
        <v>513</v>
      </c>
      <c r="B84" s="8">
        <v>9.1913224712716097</v>
      </c>
      <c r="C84" s="8">
        <v>5.7087184413412801</v>
      </c>
      <c r="D84" s="8" t="s">
        <v>752</v>
      </c>
      <c r="E84" s="8" t="s">
        <v>752</v>
      </c>
    </row>
    <row r="85" spans="1:5" x14ac:dyDescent="0.25">
      <c r="A85" s="7" t="s">
        <v>507</v>
      </c>
      <c r="B85" s="8">
        <v>44.714051529593398</v>
      </c>
      <c r="C85" s="8">
        <v>5.6900240250632796</v>
      </c>
      <c r="D85" s="8" t="s">
        <v>1670</v>
      </c>
      <c r="E85" s="8" t="s">
        <v>1671</v>
      </c>
    </row>
    <row r="86" spans="1:5" x14ac:dyDescent="0.25">
      <c r="A86" s="7" t="s">
        <v>460</v>
      </c>
      <c r="B86" s="8">
        <v>696.82587839735902</v>
      </c>
      <c r="C86" s="8">
        <v>5.6408454378785002</v>
      </c>
      <c r="D86" s="8" t="s">
        <v>1688</v>
      </c>
      <c r="E86" s="8" t="s">
        <v>1689</v>
      </c>
    </row>
    <row r="87" spans="1:5" x14ac:dyDescent="0.25">
      <c r="A87" s="7" t="s">
        <v>337</v>
      </c>
      <c r="B87" s="8">
        <v>365.05453875627597</v>
      </c>
      <c r="C87" s="8">
        <v>5.60242948210057</v>
      </c>
      <c r="D87" s="8" t="s">
        <v>717</v>
      </c>
      <c r="E87" s="8" t="s">
        <v>718</v>
      </c>
    </row>
    <row r="88" spans="1:5" x14ac:dyDescent="0.25">
      <c r="A88" s="7" t="s">
        <v>514</v>
      </c>
      <c r="B88" s="8">
        <v>12.2478078804965</v>
      </c>
      <c r="C88" s="8">
        <v>5.5363111646969498</v>
      </c>
      <c r="D88" s="8" t="s">
        <v>1203</v>
      </c>
      <c r="E88" s="8" t="s">
        <v>1204</v>
      </c>
    </row>
    <row r="89" spans="1:5" x14ac:dyDescent="0.25">
      <c r="A89" s="5" t="s">
        <v>219</v>
      </c>
      <c r="B89" s="6">
        <v>879.76344697059096</v>
      </c>
      <c r="C89" s="6">
        <v>5.5271982692617101</v>
      </c>
      <c r="D89" s="6" t="s">
        <v>1314</v>
      </c>
      <c r="E89" s="6" t="s">
        <v>1315</v>
      </c>
    </row>
    <row r="90" spans="1:5" x14ac:dyDescent="0.25">
      <c r="A90" s="7" t="s">
        <v>518</v>
      </c>
      <c r="B90" s="8">
        <v>126.696294072236</v>
      </c>
      <c r="C90" s="8">
        <v>5.5215055903741002</v>
      </c>
      <c r="D90" s="8" t="s">
        <v>1218</v>
      </c>
      <c r="E90" s="8" t="s">
        <v>1219</v>
      </c>
    </row>
    <row r="91" spans="1:5" x14ac:dyDescent="0.25">
      <c r="A91" s="5" t="s">
        <v>192</v>
      </c>
      <c r="B91" s="6">
        <v>2771.7178824828302</v>
      </c>
      <c r="C91" s="6">
        <v>5.5106196027816896</v>
      </c>
      <c r="D91" s="6" t="s">
        <v>1089</v>
      </c>
      <c r="E91" s="6" t="s">
        <v>1090</v>
      </c>
    </row>
    <row r="92" spans="1:5" x14ac:dyDescent="0.25">
      <c r="A92" s="3" t="s">
        <v>6</v>
      </c>
      <c r="B92" s="4">
        <v>338.71739968043698</v>
      </c>
      <c r="C92" s="4">
        <v>5.4663969258015204</v>
      </c>
      <c r="D92" s="4" t="s">
        <v>665</v>
      </c>
      <c r="E92" s="4" t="s">
        <v>666</v>
      </c>
    </row>
    <row r="93" spans="1:5" x14ac:dyDescent="0.25">
      <c r="A93" s="7" t="s">
        <v>522</v>
      </c>
      <c r="B93" s="8">
        <v>7.41789064671236</v>
      </c>
      <c r="C93" s="8">
        <v>5.3116338948045501</v>
      </c>
      <c r="D93" s="8" t="s">
        <v>1488</v>
      </c>
      <c r="E93" s="8" t="s">
        <v>1489</v>
      </c>
    </row>
    <row r="94" spans="1:5" x14ac:dyDescent="0.25">
      <c r="A94" s="3" t="s">
        <v>161</v>
      </c>
      <c r="B94" s="4">
        <v>57.221392921523702</v>
      </c>
      <c r="C94" s="4">
        <v>4.9746992657784501</v>
      </c>
      <c r="D94" s="4" t="s">
        <v>805</v>
      </c>
      <c r="E94" s="4" t="s">
        <v>806</v>
      </c>
    </row>
    <row r="95" spans="1:5" x14ac:dyDescent="0.25">
      <c r="A95" s="5" t="s">
        <v>116</v>
      </c>
      <c r="B95" s="6">
        <v>32.671971364823101</v>
      </c>
      <c r="C95" s="6">
        <v>4.9290476710955797</v>
      </c>
      <c r="D95" s="6" t="s">
        <v>1039</v>
      </c>
      <c r="E95" s="6" t="s">
        <v>1040</v>
      </c>
    </row>
    <row r="96" spans="1:5" x14ac:dyDescent="0.25">
      <c r="A96" s="5" t="s">
        <v>227</v>
      </c>
      <c r="B96" s="6">
        <v>370.76857948740599</v>
      </c>
      <c r="C96" s="6">
        <v>4.87826558856323</v>
      </c>
      <c r="D96" s="6" t="s">
        <v>1333</v>
      </c>
      <c r="E96" s="6" t="s">
        <v>1334</v>
      </c>
    </row>
    <row r="97" spans="1:5" x14ac:dyDescent="0.25">
      <c r="A97" s="3" t="s">
        <v>29</v>
      </c>
      <c r="B97" s="4">
        <v>517.42176654558602</v>
      </c>
      <c r="C97" s="4">
        <v>4.7314306150411998</v>
      </c>
      <c r="D97" s="4" t="s">
        <v>609</v>
      </c>
      <c r="E97" s="4" t="s">
        <v>610</v>
      </c>
    </row>
    <row r="98" spans="1:5" x14ac:dyDescent="0.25">
      <c r="A98" s="5" t="s">
        <v>129</v>
      </c>
      <c r="B98" s="6">
        <v>159.199738447226</v>
      </c>
      <c r="C98" s="6">
        <v>4.5789959674945999</v>
      </c>
      <c r="D98" s="6" t="s">
        <v>1055</v>
      </c>
      <c r="E98" s="6" t="s">
        <v>1056</v>
      </c>
    </row>
    <row r="99" spans="1:5" x14ac:dyDescent="0.25">
      <c r="A99" s="5" t="s">
        <v>179</v>
      </c>
      <c r="B99" s="6">
        <v>16442.9021135193</v>
      </c>
      <c r="C99" s="6">
        <v>4.5483204651275804</v>
      </c>
      <c r="D99" s="6" t="s">
        <v>1045</v>
      </c>
      <c r="E99" s="6" t="s">
        <v>1046</v>
      </c>
    </row>
    <row r="100" spans="1:5" x14ac:dyDescent="0.25">
      <c r="A100" s="5" t="s">
        <v>53</v>
      </c>
      <c r="B100" s="6">
        <v>21.9032050119148</v>
      </c>
      <c r="C100" s="6">
        <v>4.3044959735233901</v>
      </c>
      <c r="D100" s="6" t="s">
        <v>750</v>
      </c>
      <c r="E100" s="6" t="s">
        <v>751</v>
      </c>
    </row>
    <row r="101" spans="1:5" x14ac:dyDescent="0.25">
      <c r="A101" s="7" t="s">
        <v>505</v>
      </c>
      <c r="B101" s="8">
        <v>158.393075192808</v>
      </c>
      <c r="C101" s="8">
        <v>4.2879571035163497</v>
      </c>
      <c r="D101" s="8" t="s">
        <v>1662</v>
      </c>
      <c r="E101" s="8" t="s">
        <v>1663</v>
      </c>
    </row>
    <row r="102" spans="1:5" x14ac:dyDescent="0.25">
      <c r="A102" s="5" t="s">
        <v>140</v>
      </c>
      <c r="B102" s="6">
        <v>225.901917817776</v>
      </c>
      <c r="C102" s="6">
        <v>4.1528039882645196</v>
      </c>
      <c r="D102" s="6" t="s">
        <v>1047</v>
      </c>
      <c r="E102" s="6" t="s">
        <v>1048</v>
      </c>
    </row>
    <row r="103" spans="1:5" x14ac:dyDescent="0.25">
      <c r="A103" s="7" t="s">
        <v>346</v>
      </c>
      <c r="B103" s="8">
        <v>48.273895451886801</v>
      </c>
      <c r="C103" s="8">
        <v>3.97207797186622</v>
      </c>
      <c r="D103" s="8" t="s">
        <v>679</v>
      </c>
      <c r="E103" s="8" t="s">
        <v>680</v>
      </c>
    </row>
    <row r="104" spans="1:5" x14ac:dyDescent="0.25">
      <c r="A104" s="5" t="s">
        <v>31</v>
      </c>
      <c r="B104" s="6">
        <v>54.415423329434802</v>
      </c>
      <c r="C104" s="6">
        <v>3.9687398827382001</v>
      </c>
      <c r="D104" s="6" t="s">
        <v>739</v>
      </c>
      <c r="E104" s="6" t="s">
        <v>740</v>
      </c>
    </row>
    <row r="105" spans="1:5" x14ac:dyDescent="0.25">
      <c r="A105" s="7" t="s">
        <v>521</v>
      </c>
      <c r="B105" s="8">
        <v>233.72534080856701</v>
      </c>
      <c r="C105" s="8">
        <v>2.8460618284521102</v>
      </c>
      <c r="D105" s="8" t="s">
        <v>1486</v>
      </c>
      <c r="E105" s="8" t="s">
        <v>1487</v>
      </c>
    </row>
    <row r="106" spans="1:5" x14ac:dyDescent="0.25">
      <c r="A106" s="5" t="s">
        <v>147</v>
      </c>
      <c r="B106" s="6">
        <v>47.907945047673401</v>
      </c>
      <c r="C106" s="6">
        <v>2.81016209482235</v>
      </c>
      <c r="D106" s="6" t="s">
        <v>1041</v>
      </c>
      <c r="E106" s="6" t="s">
        <v>1042</v>
      </c>
    </row>
    <row r="107" spans="1:5" x14ac:dyDescent="0.25">
      <c r="A107" s="5" t="s">
        <v>97</v>
      </c>
      <c r="B107" s="6">
        <v>193.15416801715401</v>
      </c>
      <c r="C107" s="6">
        <v>2.7451976814824901</v>
      </c>
      <c r="D107" s="6" t="s">
        <v>625</v>
      </c>
      <c r="E107" s="6" t="s">
        <v>626</v>
      </c>
    </row>
    <row r="108" spans="1:5" x14ac:dyDescent="0.25">
      <c r="A108" s="7" t="s">
        <v>506</v>
      </c>
      <c r="B108" s="8">
        <v>833.75053701212198</v>
      </c>
      <c r="C108" s="8">
        <v>2.1681979005579599</v>
      </c>
      <c r="D108" s="8" t="s">
        <v>1668</v>
      </c>
      <c r="E108" s="8" t="s">
        <v>1669</v>
      </c>
    </row>
    <row r="109" spans="1:5" x14ac:dyDescent="0.25">
      <c r="A109" s="7" t="s">
        <v>503</v>
      </c>
      <c r="B109" s="8">
        <v>42.275619451386099</v>
      </c>
      <c r="C109" s="8">
        <v>1.9612492115429301</v>
      </c>
      <c r="D109" s="8" t="s">
        <v>1008</v>
      </c>
      <c r="E109" s="8" t="s">
        <v>1009</v>
      </c>
    </row>
    <row r="110" spans="1:5" x14ac:dyDescent="0.25">
      <c r="A110" s="7" t="s">
        <v>414</v>
      </c>
      <c r="B110" s="8">
        <v>221.19553409531201</v>
      </c>
      <c r="C110" s="8">
        <v>1.9361862774419201</v>
      </c>
      <c r="D110" s="8" t="s">
        <v>1347</v>
      </c>
      <c r="E110" s="8" t="s">
        <v>1348</v>
      </c>
    </row>
    <row r="111" spans="1:5" x14ac:dyDescent="0.25">
      <c r="A111" s="7" t="s">
        <v>328</v>
      </c>
      <c r="B111" s="8">
        <v>278.50751281862398</v>
      </c>
      <c r="C111" s="8">
        <v>1.9201820020582701</v>
      </c>
      <c r="D111" s="8" t="s">
        <v>1345</v>
      </c>
      <c r="E111" s="8" t="s">
        <v>1346</v>
      </c>
    </row>
    <row r="112" spans="1:5" x14ac:dyDescent="0.25">
      <c r="A112" s="5" t="s">
        <v>130</v>
      </c>
      <c r="B112" s="6">
        <v>58.695322354449203</v>
      </c>
      <c r="C112" s="6">
        <v>1.8963041792781501</v>
      </c>
      <c r="D112" s="6" t="s">
        <v>952</v>
      </c>
      <c r="E112" s="6" t="s">
        <v>953</v>
      </c>
    </row>
    <row r="113" spans="1:5" x14ac:dyDescent="0.25">
      <c r="A113" s="7" t="s">
        <v>173</v>
      </c>
      <c r="B113" s="8">
        <v>141.58717719491699</v>
      </c>
      <c r="C113" s="8">
        <v>1.86167274463683</v>
      </c>
      <c r="D113" s="8" t="s">
        <v>1071</v>
      </c>
      <c r="E113" s="8" t="s">
        <v>1072</v>
      </c>
    </row>
    <row r="114" spans="1:5" x14ac:dyDescent="0.25">
      <c r="A114" s="5" t="s">
        <v>59</v>
      </c>
      <c r="B114" s="6">
        <v>219.78820037948299</v>
      </c>
      <c r="C114" s="6">
        <v>1.6889702029857601</v>
      </c>
      <c r="D114" s="6" t="s">
        <v>1405</v>
      </c>
      <c r="E114" s="6" t="s">
        <v>1406</v>
      </c>
    </row>
    <row r="115" spans="1:5" x14ac:dyDescent="0.25">
      <c r="A115" s="3" t="s">
        <v>135</v>
      </c>
      <c r="B115" s="4">
        <v>1221.53631952314</v>
      </c>
      <c r="C115" s="4">
        <v>1.50147612068925</v>
      </c>
      <c r="D115" s="4" t="s">
        <v>1276</v>
      </c>
      <c r="E115" s="4" t="s">
        <v>1277</v>
      </c>
    </row>
    <row r="116" spans="1:5" x14ac:dyDescent="0.25">
      <c r="A116" s="7" t="s">
        <v>307</v>
      </c>
      <c r="B116" s="8">
        <v>337.05807647090103</v>
      </c>
      <c r="C116" s="8">
        <v>1.4888030537569299</v>
      </c>
      <c r="D116" s="8" t="s">
        <v>1420</v>
      </c>
      <c r="E116" s="8" t="s">
        <v>1421</v>
      </c>
    </row>
    <row r="117" spans="1:5" x14ac:dyDescent="0.25">
      <c r="A117" s="5" t="s">
        <v>217</v>
      </c>
      <c r="B117" s="6">
        <v>954.82597323530797</v>
      </c>
      <c r="C117" s="6">
        <v>1.34064696925061</v>
      </c>
      <c r="D117" s="6" t="s">
        <v>1312</v>
      </c>
      <c r="E117" s="6" t="s">
        <v>1313</v>
      </c>
    </row>
    <row r="118" spans="1:5" x14ac:dyDescent="0.25">
      <c r="A118" s="7" t="s">
        <v>348</v>
      </c>
      <c r="B118" s="8">
        <v>149.71986010178699</v>
      </c>
      <c r="C118" s="8">
        <v>1.2051334872616599</v>
      </c>
      <c r="D118" s="8" t="s">
        <v>1065</v>
      </c>
      <c r="E118" s="8" t="s">
        <v>1066</v>
      </c>
    </row>
    <row r="119" spans="1:5" x14ac:dyDescent="0.25">
      <c r="A119" s="3" t="s">
        <v>203</v>
      </c>
      <c r="B119" s="4">
        <v>202.75473026477201</v>
      </c>
      <c r="C119" s="4">
        <v>1.1107373921992501</v>
      </c>
      <c r="D119" s="4" t="s">
        <v>1099</v>
      </c>
      <c r="E119" s="4" t="s">
        <v>1100</v>
      </c>
    </row>
    <row r="120" spans="1:5" x14ac:dyDescent="0.25">
      <c r="A120" s="7" t="s">
        <v>302</v>
      </c>
      <c r="B120" s="8">
        <v>1601.5354469864401</v>
      </c>
      <c r="C120" s="8">
        <v>1.08924510344605</v>
      </c>
      <c r="D120" s="8" t="s">
        <v>1079</v>
      </c>
      <c r="E120" s="8" t="s">
        <v>1080</v>
      </c>
    </row>
    <row r="121" spans="1:5" x14ac:dyDescent="0.25">
      <c r="A121" s="7" t="s">
        <v>516</v>
      </c>
      <c r="B121" s="8">
        <v>619.60200369525603</v>
      </c>
      <c r="C121" s="8">
        <v>0.99151095388655197</v>
      </c>
      <c r="D121" s="8" t="s">
        <v>1480</v>
      </c>
      <c r="E121" s="8" t="s">
        <v>1481</v>
      </c>
    </row>
    <row r="122" spans="1:5" x14ac:dyDescent="0.25">
      <c r="A122" s="7" t="s">
        <v>467</v>
      </c>
      <c r="B122" s="8">
        <v>843.26370980023898</v>
      </c>
      <c r="C122" s="8">
        <v>0.933925594285691</v>
      </c>
      <c r="D122" s="8" t="s">
        <v>1482</v>
      </c>
      <c r="E122" s="8" t="s">
        <v>1483</v>
      </c>
    </row>
    <row r="123" spans="1:5" x14ac:dyDescent="0.25">
      <c r="A123" s="7" t="s">
        <v>496</v>
      </c>
      <c r="B123" s="8">
        <v>701.68841427522</v>
      </c>
      <c r="C123" s="8">
        <v>-1.4978399085066201</v>
      </c>
      <c r="D123" s="8" t="s">
        <v>1286</v>
      </c>
      <c r="E123" s="8" t="s">
        <v>1287</v>
      </c>
    </row>
    <row r="124" spans="1:5" x14ac:dyDescent="0.25">
      <c r="A124" s="3" t="s">
        <v>200</v>
      </c>
      <c r="B124" s="4">
        <v>124.923776744156</v>
      </c>
      <c r="C124" s="4">
        <v>-1.7688772308420599</v>
      </c>
      <c r="D124" s="4" t="s">
        <v>1095</v>
      </c>
      <c r="E124" s="4" t="s">
        <v>1096</v>
      </c>
    </row>
    <row r="125" spans="1:5" x14ac:dyDescent="0.25">
      <c r="A125" s="7" t="s">
        <v>408</v>
      </c>
      <c r="B125" s="8">
        <v>423.90894986041502</v>
      </c>
      <c r="C125" s="8">
        <v>-2.2338318358688398</v>
      </c>
      <c r="D125" s="8" t="s">
        <v>882</v>
      </c>
      <c r="E125" s="8" t="s">
        <v>883</v>
      </c>
    </row>
    <row r="126" spans="1:5" x14ac:dyDescent="0.25">
      <c r="A126" s="3" t="s">
        <v>41</v>
      </c>
      <c r="B126" s="4">
        <v>267.66766208798902</v>
      </c>
      <c r="C126" s="4">
        <v>-2.2837537506063601</v>
      </c>
      <c r="D126" s="4" t="s">
        <v>767</v>
      </c>
      <c r="E126" s="4" t="s">
        <v>768</v>
      </c>
    </row>
    <row r="127" spans="1:5" x14ac:dyDescent="0.25">
      <c r="A127" s="7" t="s">
        <v>304</v>
      </c>
      <c r="B127" s="8">
        <v>342.33873365331999</v>
      </c>
      <c r="C127" s="8">
        <v>-2.3797595281179702</v>
      </c>
      <c r="D127" s="8" t="s">
        <v>998</v>
      </c>
      <c r="E127" s="8" t="s">
        <v>999</v>
      </c>
    </row>
    <row r="128" spans="1:5" x14ac:dyDescent="0.25">
      <c r="A128" s="7" t="s">
        <v>330</v>
      </c>
      <c r="B128" s="8">
        <v>399.26032957874003</v>
      </c>
      <c r="C128" s="8">
        <v>-2.3934622371518</v>
      </c>
      <c r="D128" s="8" t="s">
        <v>996</v>
      </c>
      <c r="E128" s="8" t="s">
        <v>997</v>
      </c>
    </row>
    <row r="129" spans="1:5" x14ac:dyDescent="0.25">
      <c r="A129" s="7" t="s">
        <v>515</v>
      </c>
      <c r="B129" s="8">
        <v>103.264291844333</v>
      </c>
      <c r="C129" s="8">
        <v>-2.75937026296074</v>
      </c>
      <c r="D129" s="8" t="s">
        <v>1470</v>
      </c>
      <c r="E129" s="8" t="s">
        <v>1471</v>
      </c>
    </row>
    <row r="130" spans="1:5" x14ac:dyDescent="0.25">
      <c r="A130" s="7" t="s">
        <v>413</v>
      </c>
      <c r="B130" s="8">
        <v>30.764552093734999</v>
      </c>
      <c r="C130" s="8">
        <v>-3.4627317908270201</v>
      </c>
      <c r="D130" s="8" t="s">
        <v>898</v>
      </c>
      <c r="E130" s="8" t="s">
        <v>899</v>
      </c>
    </row>
    <row r="131" spans="1:5" x14ac:dyDescent="0.25">
      <c r="A131" s="7" t="s">
        <v>512</v>
      </c>
      <c r="B131" s="8">
        <v>12.863693606473401</v>
      </c>
      <c r="C131" s="8">
        <v>-3.9034096653411199</v>
      </c>
      <c r="D131" s="8" t="s">
        <v>992</v>
      </c>
      <c r="E131" s="8" t="s">
        <v>993</v>
      </c>
    </row>
    <row r="132" spans="1:5" x14ac:dyDescent="0.25">
      <c r="A132" s="7" t="s">
        <v>443</v>
      </c>
      <c r="B132" s="8">
        <v>25.572773132656501</v>
      </c>
      <c r="C132" s="8">
        <v>-4.3837160287983599</v>
      </c>
      <c r="D132" s="8" t="s">
        <v>1175</v>
      </c>
      <c r="E132" s="8" t="s">
        <v>1176</v>
      </c>
    </row>
    <row r="133" spans="1:5" x14ac:dyDescent="0.25">
      <c r="A133" s="7" t="s">
        <v>462</v>
      </c>
      <c r="B133" s="8">
        <v>35.007734374429603</v>
      </c>
      <c r="C133" s="8">
        <v>-4.9094635660856403</v>
      </c>
      <c r="D133" s="8" t="s">
        <v>752</v>
      </c>
      <c r="E133" s="8" t="s">
        <v>752</v>
      </c>
    </row>
    <row r="134" spans="1:5" x14ac:dyDescent="0.25">
      <c r="A134" s="5" t="s">
        <v>72</v>
      </c>
      <c r="B134" s="6">
        <v>59.940516319628102</v>
      </c>
      <c r="C134" s="6">
        <v>-4.9713265010603598</v>
      </c>
      <c r="D134" s="6" t="s">
        <v>1015</v>
      </c>
      <c r="E134" s="6" t="s">
        <v>1016</v>
      </c>
    </row>
    <row r="135" spans="1:5" x14ac:dyDescent="0.25">
      <c r="A135" s="3" t="s">
        <v>278</v>
      </c>
      <c r="B135" s="4">
        <v>47.358607820596703</v>
      </c>
      <c r="C135" s="4">
        <v>-5.8830438682634298</v>
      </c>
      <c r="D135" s="4" t="s">
        <v>817</v>
      </c>
      <c r="E135" s="4" t="s">
        <v>818</v>
      </c>
    </row>
    <row r="136" spans="1:5" x14ac:dyDescent="0.25">
      <c r="A136" s="7" t="s">
        <v>382</v>
      </c>
      <c r="B136" s="8">
        <v>29.151875561436</v>
      </c>
      <c r="C136" s="8">
        <v>-5.8995956870606401</v>
      </c>
      <c r="D136" s="8" t="s">
        <v>866</v>
      </c>
      <c r="E136" s="8" t="s">
        <v>867</v>
      </c>
    </row>
    <row r="137" spans="1:5" x14ac:dyDescent="0.25">
      <c r="A137" s="3" t="s">
        <v>261</v>
      </c>
      <c r="B137" s="4">
        <v>74.292832254360405</v>
      </c>
      <c r="C137" s="4">
        <v>-5.9368244621037398</v>
      </c>
      <c r="D137" s="4" t="s">
        <v>870</v>
      </c>
      <c r="E137" s="4" t="s">
        <v>871</v>
      </c>
    </row>
    <row r="138" spans="1:5" x14ac:dyDescent="0.25">
      <c r="A138" s="5" t="s">
        <v>251</v>
      </c>
      <c r="B138" s="6">
        <v>103.925208840623</v>
      </c>
      <c r="C138" s="6">
        <v>-6.01959114175183</v>
      </c>
      <c r="D138" s="6" t="s">
        <v>1021</v>
      </c>
      <c r="E138" s="6" t="s">
        <v>1022</v>
      </c>
    </row>
    <row r="139" spans="1:5" x14ac:dyDescent="0.25">
      <c r="A139" s="5" t="s">
        <v>286</v>
      </c>
      <c r="B139" s="6">
        <v>57.175980382637803</v>
      </c>
      <c r="C139" s="6">
        <v>-6.3871164421920099</v>
      </c>
      <c r="D139" s="6" t="s">
        <v>934</v>
      </c>
      <c r="E139" s="6" t="s">
        <v>935</v>
      </c>
    </row>
    <row r="140" spans="1:5" x14ac:dyDescent="0.25">
      <c r="A140" s="5" t="s">
        <v>232</v>
      </c>
      <c r="B140" s="6">
        <v>105.781729623307</v>
      </c>
      <c r="C140" s="6">
        <v>-6.4781704054189797</v>
      </c>
      <c r="D140" s="6" t="s">
        <v>932</v>
      </c>
      <c r="E140" s="6" t="s">
        <v>933</v>
      </c>
    </row>
    <row r="141" spans="1:5" x14ac:dyDescent="0.25">
      <c r="A141" s="7" t="s">
        <v>433</v>
      </c>
      <c r="B141" s="8">
        <v>146.66782492517001</v>
      </c>
      <c r="C141" s="8">
        <v>-6.5319994144337103</v>
      </c>
      <c r="D141" s="8" t="s">
        <v>849</v>
      </c>
      <c r="E141" s="8" t="s">
        <v>850</v>
      </c>
    </row>
    <row r="142" spans="1:5" x14ac:dyDescent="0.25">
      <c r="A142" s="7" t="s">
        <v>451</v>
      </c>
      <c r="B142" s="8">
        <v>33.1371918060903</v>
      </c>
      <c r="C142" s="8">
        <v>-6.7435501201661703</v>
      </c>
      <c r="D142" s="8" t="s">
        <v>1678</v>
      </c>
      <c r="E142" s="8" t="s">
        <v>1679</v>
      </c>
    </row>
    <row r="143" spans="1:5" x14ac:dyDescent="0.25">
      <c r="A143" s="3" t="s">
        <v>205</v>
      </c>
      <c r="B143" s="4">
        <v>57.611408142419997</v>
      </c>
      <c r="C143" s="4">
        <v>-6.7525576252051298</v>
      </c>
      <c r="D143" s="4" t="s">
        <v>904</v>
      </c>
      <c r="E143" s="4" t="s">
        <v>905</v>
      </c>
    </row>
    <row r="144" spans="1:5" x14ac:dyDescent="0.25">
      <c r="A144" s="7" t="s">
        <v>491</v>
      </c>
      <c r="B144" s="8">
        <v>22.595834105760702</v>
      </c>
      <c r="C144" s="8">
        <v>-6.8133838927642101</v>
      </c>
      <c r="D144" s="8" t="s">
        <v>1518</v>
      </c>
      <c r="E144" s="8" t="s">
        <v>1519</v>
      </c>
    </row>
    <row r="145" spans="1:5" x14ac:dyDescent="0.25">
      <c r="A145" s="5" t="s">
        <v>148</v>
      </c>
      <c r="B145" s="6">
        <v>16.529893713949502</v>
      </c>
      <c r="C145" s="6">
        <v>-6.8525719762692097</v>
      </c>
      <c r="D145" s="6" t="s">
        <v>994</v>
      </c>
      <c r="E145" s="6" t="s">
        <v>995</v>
      </c>
    </row>
    <row r="146" spans="1:5" x14ac:dyDescent="0.25">
      <c r="A146" s="7" t="s">
        <v>463</v>
      </c>
      <c r="B146" s="8">
        <v>94.288962932557197</v>
      </c>
      <c r="C146" s="8">
        <v>-6.8815131769422297</v>
      </c>
      <c r="D146" s="8" t="s">
        <v>914</v>
      </c>
      <c r="E146" s="8" t="s">
        <v>915</v>
      </c>
    </row>
    <row r="147" spans="1:5" x14ac:dyDescent="0.25">
      <c r="A147" s="7" t="s">
        <v>370</v>
      </c>
      <c r="B147" s="8">
        <v>62.160121284748598</v>
      </c>
      <c r="C147" s="8">
        <v>-7.0324660185098402</v>
      </c>
      <c r="D147" s="8" t="s">
        <v>809</v>
      </c>
      <c r="E147" s="8" t="s">
        <v>810</v>
      </c>
    </row>
    <row r="148" spans="1:5" x14ac:dyDescent="0.25">
      <c r="A148" s="7" t="s">
        <v>517</v>
      </c>
      <c r="B148" s="8">
        <v>12.822540716827399</v>
      </c>
      <c r="C148" s="8">
        <v>-7.05551656930992</v>
      </c>
      <c r="D148" s="8" t="s">
        <v>994</v>
      </c>
      <c r="E148" s="8" t="s">
        <v>995</v>
      </c>
    </row>
    <row r="149" spans="1:5" x14ac:dyDescent="0.25">
      <c r="A149" s="3" t="s">
        <v>185</v>
      </c>
      <c r="B149" s="4">
        <v>292.23837629368302</v>
      </c>
      <c r="C149" s="4">
        <v>-7.33512250020443</v>
      </c>
      <c r="D149" s="4" t="s">
        <v>1256</v>
      </c>
      <c r="E149" s="4" t="s">
        <v>1257</v>
      </c>
    </row>
    <row r="150" spans="1:5" x14ac:dyDescent="0.25">
      <c r="A150" s="3" t="s">
        <v>236</v>
      </c>
      <c r="B150" s="4">
        <v>34.839149731906403</v>
      </c>
      <c r="C150" s="4">
        <v>-7.9516395419602004</v>
      </c>
      <c r="D150" s="4" t="s">
        <v>916</v>
      </c>
      <c r="E150" s="4" t="s">
        <v>917</v>
      </c>
    </row>
    <row r="151" spans="1:5" x14ac:dyDescent="0.25">
      <c r="A151" s="3" t="s">
        <v>159</v>
      </c>
      <c r="B151" s="4">
        <v>84.871708221501194</v>
      </c>
      <c r="C151" s="4">
        <v>-8.4958734196590893</v>
      </c>
      <c r="D151" s="4" t="s">
        <v>988</v>
      </c>
      <c r="E151" s="4" t="s">
        <v>989</v>
      </c>
    </row>
    <row r="152" spans="1:5" x14ac:dyDescent="0.25">
      <c r="A152" s="3" t="s">
        <v>166</v>
      </c>
      <c r="B152" s="4">
        <v>125.09528007609499</v>
      </c>
      <c r="C152" s="4">
        <v>-8.6267379098914407</v>
      </c>
      <c r="D152" s="4" t="s">
        <v>817</v>
      </c>
      <c r="E152" s="4" t="s">
        <v>818</v>
      </c>
    </row>
  </sheetData>
  <autoFilter ref="A1:E1" xr:uid="{00000000-0001-0000-0400-000000000000}">
    <sortState xmlns:xlrd2="http://schemas.microsoft.com/office/spreadsheetml/2017/richdata2" ref="A2:E152">
      <sortCondition descending="1" ref="C1"/>
    </sortState>
  </autoFilter>
  <conditionalFormatting sqref="A74:A152">
    <cfRule type="duplicateValues" dxfId="1" priority="34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351"/>
  <sheetViews>
    <sheetView workbookViewId="0"/>
  </sheetViews>
  <sheetFormatPr defaultRowHeight="15" x14ac:dyDescent="0.25"/>
  <cols>
    <col min="1" max="1" width="15.140625" style="1" bestFit="1" customWidth="1"/>
    <col min="2" max="2" width="18.42578125" bestFit="1" customWidth="1"/>
    <col min="3" max="3" width="14.42578125" bestFit="1" customWidth="1"/>
    <col min="4" max="4" width="13.42578125" bestFit="1" customWidth="1"/>
    <col min="5" max="5" width="255.7109375" bestFit="1" customWidth="1"/>
  </cols>
  <sheetData>
    <row r="1" spans="1:5" x14ac:dyDescent="0.25">
      <c r="A1" s="1" t="s">
        <v>1725</v>
      </c>
      <c r="B1" t="s">
        <v>1722</v>
      </c>
      <c r="C1" t="s">
        <v>1723</v>
      </c>
      <c r="D1" t="s">
        <v>1724</v>
      </c>
      <c r="E1" t="s">
        <v>600</v>
      </c>
    </row>
    <row r="2" spans="1:5" x14ac:dyDescent="0.25">
      <c r="A2" s="3" t="s">
        <v>176</v>
      </c>
      <c r="B2" s="4">
        <v>347.458564860965</v>
      </c>
      <c r="C2" s="4">
        <v>8.3130148041540597</v>
      </c>
      <c r="D2" s="4" t="s">
        <v>811</v>
      </c>
      <c r="E2" s="4" t="s">
        <v>812</v>
      </c>
    </row>
    <row r="3" spans="1:5" x14ac:dyDescent="0.25">
      <c r="A3" s="7" t="s">
        <v>320</v>
      </c>
      <c r="B3" s="8">
        <v>70.011373375107794</v>
      </c>
      <c r="C3" s="8">
        <v>8.2107409210097302</v>
      </c>
      <c r="D3" s="8" t="s">
        <v>980</v>
      </c>
      <c r="E3" s="8" t="s">
        <v>981</v>
      </c>
    </row>
    <row r="4" spans="1:5" x14ac:dyDescent="0.25">
      <c r="A4" s="7" t="s">
        <v>372</v>
      </c>
      <c r="B4" s="8">
        <v>103.578818247017</v>
      </c>
      <c r="C4" s="8">
        <v>8.1192274975879606</v>
      </c>
      <c r="D4" s="8" t="s">
        <v>819</v>
      </c>
      <c r="E4" s="8" t="s">
        <v>820</v>
      </c>
    </row>
    <row r="5" spans="1:5" x14ac:dyDescent="0.25">
      <c r="A5" s="7" t="s">
        <v>427</v>
      </c>
      <c r="B5" s="8">
        <v>1500.5173101830801</v>
      </c>
      <c r="C5" s="8">
        <v>8.0762308882034404</v>
      </c>
      <c r="D5" s="8" t="s">
        <v>1640</v>
      </c>
      <c r="E5" s="8" t="s">
        <v>1641</v>
      </c>
    </row>
    <row r="6" spans="1:5" x14ac:dyDescent="0.25">
      <c r="A6" s="7" t="s">
        <v>439</v>
      </c>
      <c r="B6" s="8">
        <v>42.816212496551103</v>
      </c>
      <c r="C6" s="8">
        <v>8.0717428081830302</v>
      </c>
      <c r="D6" s="8" t="s">
        <v>839</v>
      </c>
      <c r="E6" s="8" t="s">
        <v>840</v>
      </c>
    </row>
    <row r="7" spans="1:5" x14ac:dyDescent="0.25">
      <c r="A7" s="3" t="s">
        <v>20</v>
      </c>
      <c r="B7" s="4">
        <v>157.800507604979</v>
      </c>
      <c r="C7" s="4">
        <v>7.9104799773555001</v>
      </c>
      <c r="D7" s="4" t="s">
        <v>611</v>
      </c>
      <c r="E7" s="4" t="s">
        <v>612</v>
      </c>
    </row>
    <row r="8" spans="1:5" x14ac:dyDescent="0.25">
      <c r="A8" s="7" t="s">
        <v>374</v>
      </c>
      <c r="B8" s="8">
        <v>173.768569973116</v>
      </c>
      <c r="C8" s="8">
        <v>7.7051979396931003</v>
      </c>
      <c r="D8" s="8" t="s">
        <v>1013</v>
      </c>
      <c r="E8" s="8" t="s">
        <v>1014</v>
      </c>
    </row>
    <row r="9" spans="1:5" x14ac:dyDescent="0.25">
      <c r="A9" s="3" t="s">
        <v>220</v>
      </c>
      <c r="B9" s="4">
        <v>826.55501835720895</v>
      </c>
      <c r="C9" s="4">
        <v>7.5190124704043502</v>
      </c>
      <c r="D9" s="4" t="s">
        <v>1316</v>
      </c>
      <c r="E9" s="4" t="s">
        <v>1317</v>
      </c>
    </row>
    <row r="10" spans="1:5" x14ac:dyDescent="0.25">
      <c r="A10" s="7" t="s">
        <v>428</v>
      </c>
      <c r="B10" s="8">
        <v>3750.5735271561498</v>
      </c>
      <c r="C10" s="8">
        <v>7.4542996031712097</v>
      </c>
      <c r="D10" s="8" t="s">
        <v>1646</v>
      </c>
      <c r="E10" s="8" t="s">
        <v>1647</v>
      </c>
    </row>
    <row r="11" spans="1:5" x14ac:dyDescent="0.25">
      <c r="A11" s="3" t="s">
        <v>211</v>
      </c>
      <c r="B11" s="4">
        <v>1315.11731215552</v>
      </c>
      <c r="C11" s="4">
        <v>7.4218801464920698</v>
      </c>
      <c r="D11" s="4" t="s">
        <v>1296</v>
      </c>
      <c r="E11" s="4" t="s">
        <v>1297</v>
      </c>
    </row>
    <row r="12" spans="1:5" x14ac:dyDescent="0.25">
      <c r="A12" s="7" t="s">
        <v>565</v>
      </c>
      <c r="B12" s="8">
        <v>2330.2330663026801</v>
      </c>
      <c r="C12" s="8">
        <v>7.3957670486160501</v>
      </c>
      <c r="D12" s="8" t="s">
        <v>1381</v>
      </c>
      <c r="E12" s="8" t="s">
        <v>1382</v>
      </c>
    </row>
    <row r="13" spans="1:5" x14ac:dyDescent="0.25">
      <c r="A13" s="3" t="s">
        <v>139</v>
      </c>
      <c r="B13" s="4">
        <v>61.306562920287099</v>
      </c>
      <c r="C13" s="4">
        <v>7.3096504222578798</v>
      </c>
      <c r="D13" s="4" t="s">
        <v>978</v>
      </c>
      <c r="E13" s="4" t="s">
        <v>979</v>
      </c>
    </row>
    <row r="14" spans="1:5" x14ac:dyDescent="0.25">
      <c r="A14" s="7" t="s">
        <v>376</v>
      </c>
      <c r="B14" s="8">
        <v>81.080453331019399</v>
      </c>
      <c r="C14" s="8">
        <v>7.2908300650086799</v>
      </c>
      <c r="D14" s="8" t="s">
        <v>771</v>
      </c>
      <c r="E14" s="8" t="s">
        <v>772</v>
      </c>
    </row>
    <row r="15" spans="1:5" x14ac:dyDescent="0.25">
      <c r="A15" s="3" t="s">
        <v>275</v>
      </c>
      <c r="B15" s="4">
        <v>1043.28120620045</v>
      </c>
      <c r="C15" s="4">
        <v>7.2097756727433699</v>
      </c>
      <c r="D15" s="4" t="s">
        <v>1167</v>
      </c>
      <c r="E15" s="4" t="s">
        <v>1168</v>
      </c>
    </row>
    <row r="16" spans="1:5" x14ac:dyDescent="0.25">
      <c r="A16" s="7" t="s">
        <v>194</v>
      </c>
      <c r="B16" s="8">
        <v>128.98426361121599</v>
      </c>
      <c r="C16" s="8">
        <v>7.18150699731014</v>
      </c>
      <c r="D16" s="8" t="s">
        <v>821</v>
      </c>
      <c r="E16" s="8" t="s">
        <v>822</v>
      </c>
    </row>
    <row r="17" spans="1:5" x14ac:dyDescent="0.25">
      <c r="A17" s="3" t="s">
        <v>285</v>
      </c>
      <c r="B17" s="4">
        <v>14243.082029656</v>
      </c>
      <c r="C17" s="4">
        <v>7.0964448135603497</v>
      </c>
      <c r="D17" s="4" t="s">
        <v>1199</v>
      </c>
      <c r="E17" s="4" t="s">
        <v>1200</v>
      </c>
    </row>
    <row r="18" spans="1:5" x14ac:dyDescent="0.25">
      <c r="A18" s="7" t="s">
        <v>494</v>
      </c>
      <c r="B18" s="8">
        <v>7274.4403066634004</v>
      </c>
      <c r="C18" s="8">
        <v>7.0925763067423704</v>
      </c>
      <c r="D18" s="8" t="s">
        <v>1534</v>
      </c>
      <c r="E18" s="8" t="s">
        <v>1535</v>
      </c>
    </row>
    <row r="19" spans="1:5" x14ac:dyDescent="0.25">
      <c r="A19" s="3" t="s">
        <v>215</v>
      </c>
      <c r="B19" s="4">
        <v>70.138198567622496</v>
      </c>
      <c r="C19" s="4">
        <v>7.0453914286810804</v>
      </c>
      <c r="D19" s="4" t="s">
        <v>1010</v>
      </c>
      <c r="E19" s="4" t="s">
        <v>1011</v>
      </c>
    </row>
    <row r="20" spans="1:5" x14ac:dyDescent="0.25">
      <c r="A20" s="7" t="s">
        <v>340</v>
      </c>
      <c r="B20" s="8">
        <v>27.650177042445598</v>
      </c>
      <c r="C20" s="8">
        <v>6.9265753813749704</v>
      </c>
      <c r="D20" s="8" t="s">
        <v>984</v>
      </c>
      <c r="E20" s="8" t="s">
        <v>985</v>
      </c>
    </row>
    <row r="21" spans="1:5" x14ac:dyDescent="0.25">
      <c r="A21" s="3" t="s">
        <v>207</v>
      </c>
      <c r="B21" s="4">
        <v>10467.111005438401</v>
      </c>
      <c r="C21" s="4">
        <v>6.9256757855986004</v>
      </c>
      <c r="D21" s="4" t="s">
        <v>1101</v>
      </c>
      <c r="E21" s="4" t="s">
        <v>1086</v>
      </c>
    </row>
    <row r="22" spans="1:5" x14ac:dyDescent="0.25">
      <c r="A22" s="3" t="s">
        <v>181</v>
      </c>
      <c r="B22" s="4">
        <v>1461.27859724984</v>
      </c>
      <c r="C22" s="4">
        <v>6.9167368539657401</v>
      </c>
      <c r="D22" s="4" t="s">
        <v>1244</v>
      </c>
      <c r="E22" s="4" t="s">
        <v>1245</v>
      </c>
    </row>
    <row r="23" spans="1:5" x14ac:dyDescent="0.25">
      <c r="A23" s="7" t="s">
        <v>560</v>
      </c>
      <c r="B23" s="8">
        <v>46.635811771336797</v>
      </c>
      <c r="C23" s="8">
        <v>6.8584401093163603</v>
      </c>
      <c r="D23" s="8" t="s">
        <v>1125</v>
      </c>
      <c r="E23" s="8" t="s">
        <v>1126</v>
      </c>
    </row>
    <row r="24" spans="1:5" x14ac:dyDescent="0.25">
      <c r="A24" s="3" t="s">
        <v>42</v>
      </c>
      <c r="B24" s="4">
        <v>76.217519873888094</v>
      </c>
      <c r="C24" s="4">
        <v>6.85099575439774</v>
      </c>
      <c r="D24" s="4" t="s">
        <v>765</v>
      </c>
      <c r="E24" s="4" t="s">
        <v>766</v>
      </c>
    </row>
    <row r="25" spans="1:5" x14ac:dyDescent="0.25">
      <c r="A25" s="3" t="s">
        <v>213</v>
      </c>
      <c r="B25" s="4">
        <v>6441.7929906044901</v>
      </c>
      <c r="C25" s="4">
        <v>6.7584576165689203</v>
      </c>
      <c r="D25" s="4" t="s">
        <v>1304</v>
      </c>
      <c r="E25" s="4" t="s">
        <v>1305</v>
      </c>
    </row>
    <row r="26" spans="1:5" x14ac:dyDescent="0.25">
      <c r="A26" s="7" t="s">
        <v>442</v>
      </c>
      <c r="B26" s="8">
        <v>4828.9246655301804</v>
      </c>
      <c r="C26" s="8">
        <v>6.7546530285469304</v>
      </c>
      <c r="D26" s="8" t="s">
        <v>1676</v>
      </c>
      <c r="E26" s="8" t="s">
        <v>1677</v>
      </c>
    </row>
    <row r="27" spans="1:5" x14ac:dyDescent="0.25">
      <c r="A27" s="3" t="s">
        <v>214</v>
      </c>
      <c r="B27" s="4">
        <v>1428.3641650888301</v>
      </c>
      <c r="C27" s="4">
        <v>6.7221917362794503</v>
      </c>
      <c r="D27" s="4" t="s">
        <v>1306</v>
      </c>
      <c r="E27" s="4" t="s">
        <v>1307</v>
      </c>
    </row>
    <row r="28" spans="1:5" x14ac:dyDescent="0.25">
      <c r="A28" s="7" t="s">
        <v>585</v>
      </c>
      <c r="B28" s="8">
        <v>105.88688430224499</v>
      </c>
      <c r="C28" s="8">
        <v>6.7190933921655001</v>
      </c>
      <c r="D28" s="8" t="s">
        <v>1472</v>
      </c>
      <c r="E28" s="8" t="s">
        <v>1473</v>
      </c>
    </row>
    <row r="29" spans="1:5" x14ac:dyDescent="0.25">
      <c r="A29" s="5" t="s">
        <v>177</v>
      </c>
      <c r="B29" s="6">
        <v>77.462627297068906</v>
      </c>
      <c r="C29" s="6">
        <v>6.6845317332531904</v>
      </c>
      <c r="D29" s="6" t="s">
        <v>823</v>
      </c>
      <c r="E29" s="6" t="s">
        <v>824</v>
      </c>
    </row>
    <row r="30" spans="1:5" x14ac:dyDescent="0.25">
      <c r="A30" s="7" t="s">
        <v>450</v>
      </c>
      <c r="B30" s="8">
        <v>7703.9484201884798</v>
      </c>
      <c r="C30" s="8">
        <v>6.6264114831631504</v>
      </c>
      <c r="D30" s="8" t="s">
        <v>1462</v>
      </c>
      <c r="E30" s="8" t="s">
        <v>1463</v>
      </c>
    </row>
    <row r="31" spans="1:5" x14ac:dyDescent="0.25">
      <c r="A31" s="7" t="s">
        <v>539</v>
      </c>
      <c r="B31" s="8">
        <v>86838.574895602505</v>
      </c>
      <c r="C31" s="8">
        <v>6.6219575891666702</v>
      </c>
      <c r="D31" s="8" t="s">
        <v>1552</v>
      </c>
      <c r="E31" s="8" t="s">
        <v>1553</v>
      </c>
    </row>
    <row r="32" spans="1:5" x14ac:dyDescent="0.25">
      <c r="A32" s="7" t="s">
        <v>504</v>
      </c>
      <c r="B32" s="8">
        <v>79283.808419997498</v>
      </c>
      <c r="C32" s="8">
        <v>6.6140491297446804</v>
      </c>
      <c r="D32" s="8" t="s">
        <v>1655</v>
      </c>
      <c r="E32" s="8" t="s">
        <v>1656</v>
      </c>
    </row>
    <row r="33" spans="1:5" x14ac:dyDescent="0.25">
      <c r="A33" s="7" t="s">
        <v>579</v>
      </c>
      <c r="B33" s="8">
        <v>25.840473895208</v>
      </c>
      <c r="C33" s="8">
        <v>6.52798990348417</v>
      </c>
      <c r="D33" s="8" t="s">
        <v>1181</v>
      </c>
      <c r="E33" s="8" t="s">
        <v>1182</v>
      </c>
    </row>
    <row r="34" spans="1:5" x14ac:dyDescent="0.25">
      <c r="A34" s="3" t="s">
        <v>183</v>
      </c>
      <c r="B34" s="4">
        <v>827.78138562003596</v>
      </c>
      <c r="C34" s="4">
        <v>6.5204201378777098</v>
      </c>
      <c r="D34" s="4" t="s">
        <v>1250</v>
      </c>
      <c r="E34" s="4" t="s">
        <v>1251</v>
      </c>
    </row>
    <row r="35" spans="1:5" x14ac:dyDescent="0.25">
      <c r="A35" s="7" t="s">
        <v>499</v>
      </c>
      <c r="B35" s="8">
        <v>2692.8259087196702</v>
      </c>
      <c r="C35" s="8">
        <v>6.4976976858842299</v>
      </c>
      <c r="D35" s="8" t="s">
        <v>1632</v>
      </c>
      <c r="E35" s="8" t="s">
        <v>1633</v>
      </c>
    </row>
    <row r="36" spans="1:5" x14ac:dyDescent="0.25">
      <c r="A36" s="7" t="s">
        <v>405</v>
      </c>
      <c r="B36" s="8">
        <v>2324.3235223114798</v>
      </c>
      <c r="C36" s="8">
        <v>6.4893366393863499</v>
      </c>
      <c r="D36" s="8" t="s">
        <v>1576</v>
      </c>
      <c r="E36" s="8" t="s">
        <v>1577</v>
      </c>
    </row>
    <row r="37" spans="1:5" x14ac:dyDescent="0.25">
      <c r="A37" s="7" t="s">
        <v>583</v>
      </c>
      <c r="B37" s="8">
        <v>37.324895575826801</v>
      </c>
      <c r="C37" s="8">
        <v>6.4877452465629704</v>
      </c>
      <c r="D37" s="8" t="s">
        <v>1684</v>
      </c>
      <c r="E37" s="8" t="s">
        <v>1685</v>
      </c>
    </row>
    <row r="38" spans="1:5" x14ac:dyDescent="0.25">
      <c r="A38" s="7" t="s">
        <v>532</v>
      </c>
      <c r="B38" s="8">
        <v>2563.53841269434</v>
      </c>
      <c r="C38" s="8">
        <v>6.4394061571411099</v>
      </c>
      <c r="D38" s="8" t="s">
        <v>1512</v>
      </c>
      <c r="E38" s="8" t="s">
        <v>1513</v>
      </c>
    </row>
    <row r="39" spans="1:5" x14ac:dyDescent="0.25">
      <c r="A39" s="7" t="s">
        <v>574</v>
      </c>
      <c r="B39" s="8">
        <v>2563.53841269434</v>
      </c>
      <c r="C39" s="8">
        <v>6.4394061571411099</v>
      </c>
      <c r="D39" s="8" t="s">
        <v>1512</v>
      </c>
      <c r="E39" s="8" t="s">
        <v>1513</v>
      </c>
    </row>
    <row r="40" spans="1:5" x14ac:dyDescent="0.25">
      <c r="A40" s="5" t="s">
        <v>171</v>
      </c>
      <c r="B40" s="6">
        <v>2025.1807588735701</v>
      </c>
      <c r="C40" s="6">
        <v>6.3875318690964402</v>
      </c>
      <c r="D40" s="6" t="s">
        <v>1165</v>
      </c>
      <c r="E40" s="6" t="s">
        <v>1166</v>
      </c>
    </row>
    <row r="41" spans="1:5" x14ac:dyDescent="0.25">
      <c r="A41" s="3" t="s">
        <v>242</v>
      </c>
      <c r="B41" s="4">
        <v>92.321928167248601</v>
      </c>
      <c r="C41" s="4">
        <v>6.3841028299121598</v>
      </c>
      <c r="D41" s="4" t="s">
        <v>813</v>
      </c>
      <c r="E41" s="4" t="s">
        <v>814</v>
      </c>
    </row>
    <row r="42" spans="1:5" x14ac:dyDescent="0.25">
      <c r="A42" s="7" t="s">
        <v>441</v>
      </c>
      <c r="B42" s="8">
        <v>1841.02132519367</v>
      </c>
      <c r="C42" s="8">
        <v>6.3696211357129897</v>
      </c>
      <c r="D42" s="8" t="s">
        <v>1672</v>
      </c>
      <c r="E42" s="8" t="s">
        <v>1673</v>
      </c>
    </row>
    <row r="43" spans="1:5" x14ac:dyDescent="0.25">
      <c r="A43" s="7" t="s">
        <v>546</v>
      </c>
      <c r="B43" s="8">
        <v>793.67987938999795</v>
      </c>
      <c r="C43" s="8">
        <v>6.35784501332438</v>
      </c>
      <c r="D43" s="8" t="s">
        <v>1578</v>
      </c>
      <c r="E43" s="8" t="s">
        <v>1579</v>
      </c>
    </row>
    <row r="44" spans="1:5" x14ac:dyDescent="0.25">
      <c r="A44" s="3" t="s">
        <v>221</v>
      </c>
      <c r="B44" s="4">
        <v>3800.1194959118102</v>
      </c>
      <c r="C44" s="4">
        <v>6.3351691497958704</v>
      </c>
      <c r="D44" s="4" t="s">
        <v>1318</v>
      </c>
      <c r="E44" s="4" t="s">
        <v>1315</v>
      </c>
    </row>
    <row r="45" spans="1:5" x14ac:dyDescent="0.25">
      <c r="A45" s="7" t="s">
        <v>373</v>
      </c>
      <c r="B45" s="8">
        <v>40.492961125227303</v>
      </c>
      <c r="C45" s="8">
        <v>6.3302744914540598</v>
      </c>
      <c r="D45" s="8" t="s">
        <v>779</v>
      </c>
      <c r="E45" s="8" t="s">
        <v>780</v>
      </c>
    </row>
    <row r="46" spans="1:5" x14ac:dyDescent="0.25">
      <c r="A46" s="3" t="s">
        <v>197</v>
      </c>
      <c r="B46" s="4">
        <v>374.852599804585</v>
      </c>
      <c r="C46" s="4">
        <v>6.3277674944921598</v>
      </c>
      <c r="D46" s="4" t="s">
        <v>815</v>
      </c>
      <c r="E46" s="4" t="s">
        <v>816</v>
      </c>
    </row>
    <row r="47" spans="1:5" x14ac:dyDescent="0.25">
      <c r="A47" s="7" t="s">
        <v>375</v>
      </c>
      <c r="B47" s="8">
        <v>51.665170168163797</v>
      </c>
      <c r="C47" s="8">
        <v>6.2873303303366503</v>
      </c>
      <c r="D47" s="8" t="s">
        <v>1686</v>
      </c>
      <c r="E47" s="8" t="s">
        <v>1687</v>
      </c>
    </row>
    <row r="48" spans="1:5" x14ac:dyDescent="0.25">
      <c r="A48" s="7" t="s">
        <v>500</v>
      </c>
      <c r="B48" s="8">
        <v>10642.0202974036</v>
      </c>
      <c r="C48" s="8">
        <v>6.2680413738178604</v>
      </c>
      <c r="D48" s="8" t="s">
        <v>1634</v>
      </c>
      <c r="E48" s="8" t="s">
        <v>1635</v>
      </c>
    </row>
    <row r="49" spans="1:5" x14ac:dyDescent="0.25">
      <c r="A49" s="3" t="s">
        <v>196</v>
      </c>
      <c r="B49" s="4">
        <v>5474.3968508657899</v>
      </c>
      <c r="C49" s="4">
        <v>6.2605070249033803</v>
      </c>
      <c r="D49" s="4" t="s">
        <v>1093</v>
      </c>
      <c r="E49" s="4" t="s">
        <v>1094</v>
      </c>
    </row>
    <row r="50" spans="1:5" x14ac:dyDescent="0.25">
      <c r="A50" s="3" t="s">
        <v>274</v>
      </c>
      <c r="B50" s="4">
        <v>3358.3866222674101</v>
      </c>
      <c r="C50" s="4">
        <v>6.2439740563730801</v>
      </c>
      <c r="D50" s="4" t="s">
        <v>1442</v>
      </c>
      <c r="E50" s="4" t="s">
        <v>1443</v>
      </c>
    </row>
    <row r="51" spans="1:5" x14ac:dyDescent="0.25">
      <c r="A51" s="5" t="s">
        <v>234</v>
      </c>
      <c r="B51" s="6">
        <v>121.787105264712</v>
      </c>
      <c r="C51" s="6">
        <v>6.22635566339188</v>
      </c>
      <c r="D51" s="6" t="s">
        <v>825</v>
      </c>
      <c r="E51" s="6" t="s">
        <v>826</v>
      </c>
    </row>
    <row r="52" spans="1:5" x14ac:dyDescent="0.25">
      <c r="A52" s="3" t="s">
        <v>249</v>
      </c>
      <c r="B52" s="4">
        <v>1088.9042631043501</v>
      </c>
      <c r="C52" s="4">
        <v>6.2120062662226303</v>
      </c>
      <c r="D52" s="4" t="s">
        <v>1365</v>
      </c>
      <c r="E52" s="4" t="s">
        <v>1366</v>
      </c>
    </row>
    <row r="53" spans="1:5" x14ac:dyDescent="0.25">
      <c r="A53" s="7" t="s">
        <v>489</v>
      </c>
      <c r="B53" s="8">
        <v>4580.9281422268296</v>
      </c>
      <c r="C53" s="8">
        <v>6.2001073577653996</v>
      </c>
      <c r="D53" s="8" t="s">
        <v>1492</v>
      </c>
      <c r="E53" s="8" t="s">
        <v>1493</v>
      </c>
    </row>
    <row r="54" spans="1:5" x14ac:dyDescent="0.25">
      <c r="A54" s="3" t="s">
        <v>219</v>
      </c>
      <c r="B54" s="4">
        <v>906.28187647901495</v>
      </c>
      <c r="C54" s="4">
        <v>6.1633834014288498</v>
      </c>
      <c r="D54" s="4" t="s">
        <v>1314</v>
      </c>
      <c r="E54" s="4" t="s">
        <v>1315</v>
      </c>
    </row>
    <row r="55" spans="1:5" x14ac:dyDescent="0.25">
      <c r="A55" s="7" t="s">
        <v>558</v>
      </c>
      <c r="B55" s="8">
        <v>150.44735863681001</v>
      </c>
      <c r="C55" s="8">
        <v>6.1617219704985597</v>
      </c>
      <c r="D55" s="8" t="s">
        <v>1612</v>
      </c>
      <c r="E55" s="8" t="s">
        <v>1613</v>
      </c>
    </row>
    <row r="56" spans="1:5" x14ac:dyDescent="0.25">
      <c r="A56" s="3" t="s">
        <v>281</v>
      </c>
      <c r="B56" s="4">
        <v>4095.4753910701702</v>
      </c>
      <c r="C56" s="4">
        <v>6.1558045906083496</v>
      </c>
      <c r="D56" s="4" t="s">
        <v>1189</v>
      </c>
      <c r="E56" s="4" t="s">
        <v>1190</v>
      </c>
    </row>
    <row r="57" spans="1:5" x14ac:dyDescent="0.25">
      <c r="A57" s="3" t="s">
        <v>175</v>
      </c>
      <c r="B57" s="4">
        <v>4412.8542103979498</v>
      </c>
      <c r="C57" s="4">
        <v>6.1154330245836004</v>
      </c>
      <c r="D57" s="4" t="s">
        <v>1077</v>
      </c>
      <c r="E57" s="4" t="s">
        <v>1078</v>
      </c>
    </row>
    <row r="58" spans="1:5" x14ac:dyDescent="0.25">
      <c r="A58" s="7" t="s">
        <v>547</v>
      </c>
      <c r="B58" s="8">
        <v>1119.60315172841</v>
      </c>
      <c r="C58" s="8">
        <v>6.1049978691250697</v>
      </c>
      <c r="D58" s="8" t="s">
        <v>1580</v>
      </c>
      <c r="E58" s="8" t="s">
        <v>1581</v>
      </c>
    </row>
    <row r="59" spans="1:5" x14ac:dyDescent="0.25">
      <c r="A59" s="7" t="s">
        <v>580</v>
      </c>
      <c r="B59" s="8">
        <v>3366.0524820601099</v>
      </c>
      <c r="C59" s="8">
        <v>6.0991760429434096</v>
      </c>
      <c r="D59" s="8" t="s">
        <v>1704</v>
      </c>
      <c r="E59" s="8" t="s">
        <v>1705</v>
      </c>
    </row>
    <row r="60" spans="1:5" x14ac:dyDescent="0.25">
      <c r="A60" s="7" t="s">
        <v>563</v>
      </c>
      <c r="B60" s="8">
        <v>74.474233400853706</v>
      </c>
      <c r="C60" s="8">
        <v>6.0875235910222303</v>
      </c>
      <c r="D60" s="8" t="s">
        <v>1628</v>
      </c>
      <c r="E60" s="8" t="s">
        <v>1629</v>
      </c>
    </row>
    <row r="61" spans="1:5" x14ac:dyDescent="0.25">
      <c r="A61" s="3" t="s">
        <v>239</v>
      </c>
      <c r="B61" s="4">
        <v>209.02885877071699</v>
      </c>
      <c r="C61" s="4">
        <v>6.0620245069150602</v>
      </c>
      <c r="D61" s="4" t="s">
        <v>783</v>
      </c>
      <c r="E61" s="4" t="s">
        <v>784</v>
      </c>
    </row>
    <row r="62" spans="1:5" x14ac:dyDescent="0.25">
      <c r="A62" s="7" t="s">
        <v>509</v>
      </c>
      <c r="B62" s="8">
        <v>4667.2587954557002</v>
      </c>
      <c r="C62" s="8">
        <v>6.0600747197849296</v>
      </c>
      <c r="D62" s="8" t="s">
        <v>1454</v>
      </c>
      <c r="E62" s="8" t="s">
        <v>1455</v>
      </c>
    </row>
    <row r="63" spans="1:5" x14ac:dyDescent="0.25">
      <c r="A63" s="7" t="s">
        <v>571</v>
      </c>
      <c r="B63" s="8">
        <v>390.91043622822701</v>
      </c>
      <c r="C63" s="8">
        <v>6.0574928623650601</v>
      </c>
      <c r="D63" s="8" t="s">
        <v>1397</v>
      </c>
      <c r="E63" s="8" t="s">
        <v>1398</v>
      </c>
    </row>
    <row r="64" spans="1:5" x14ac:dyDescent="0.25">
      <c r="A64" s="3" t="s">
        <v>192</v>
      </c>
      <c r="B64" s="4">
        <v>2863.9582803244198</v>
      </c>
      <c r="C64" s="4">
        <v>6.0569062055868299</v>
      </c>
      <c r="D64" s="4" t="s">
        <v>1089</v>
      </c>
      <c r="E64" s="4" t="s">
        <v>1090</v>
      </c>
    </row>
    <row r="65" spans="1:5" x14ac:dyDescent="0.25">
      <c r="A65" s="7" t="s">
        <v>524</v>
      </c>
      <c r="B65" s="8">
        <v>763.68022183118705</v>
      </c>
      <c r="C65" s="8">
        <v>6.0252900940453804</v>
      </c>
      <c r="D65" s="8" t="s">
        <v>1490</v>
      </c>
      <c r="E65" s="8" t="s">
        <v>1491</v>
      </c>
    </row>
    <row r="66" spans="1:5" x14ac:dyDescent="0.25">
      <c r="A66" s="7" t="s">
        <v>537</v>
      </c>
      <c r="B66" s="8">
        <v>21528.549532953199</v>
      </c>
      <c r="C66" s="8">
        <v>6.0070513316786904</v>
      </c>
      <c r="D66" s="8" t="s">
        <v>1544</v>
      </c>
      <c r="E66" s="8" t="s">
        <v>1545</v>
      </c>
    </row>
    <row r="67" spans="1:5" x14ac:dyDescent="0.25">
      <c r="A67" s="7" t="s">
        <v>552</v>
      </c>
      <c r="B67" s="8">
        <v>1888.8048319690199</v>
      </c>
      <c r="C67" s="8">
        <v>5.9894143571504204</v>
      </c>
      <c r="D67" s="8" t="s">
        <v>1600</v>
      </c>
      <c r="E67" s="8" t="s">
        <v>1601</v>
      </c>
    </row>
    <row r="68" spans="1:5" x14ac:dyDescent="0.25">
      <c r="A68" s="3" t="s">
        <v>263</v>
      </c>
      <c r="B68" s="4">
        <v>2629.7452310952899</v>
      </c>
      <c r="C68" s="4">
        <v>5.9804901449691403</v>
      </c>
      <c r="D68" s="4" t="s">
        <v>1155</v>
      </c>
      <c r="E68" s="4" t="s">
        <v>1156</v>
      </c>
    </row>
    <row r="69" spans="1:5" x14ac:dyDescent="0.25">
      <c r="A69" s="7" t="s">
        <v>526</v>
      </c>
      <c r="B69" s="8">
        <v>148.281611261872</v>
      </c>
      <c r="C69" s="8">
        <v>5.8942591234563197</v>
      </c>
      <c r="D69" s="8" t="s">
        <v>1498</v>
      </c>
      <c r="E69" s="8" t="s">
        <v>1499</v>
      </c>
    </row>
    <row r="70" spans="1:5" x14ac:dyDescent="0.25">
      <c r="A70" s="7" t="s">
        <v>460</v>
      </c>
      <c r="B70" s="8">
        <v>696.82587839735902</v>
      </c>
      <c r="C70" s="8">
        <v>5.8652262362131102</v>
      </c>
      <c r="D70" s="8" t="s">
        <v>1688</v>
      </c>
      <c r="E70" s="8" t="s">
        <v>1689</v>
      </c>
    </row>
    <row r="71" spans="1:5" x14ac:dyDescent="0.25">
      <c r="A71" s="7" t="s">
        <v>566</v>
      </c>
      <c r="B71" s="8">
        <v>1462.2385143019301</v>
      </c>
      <c r="C71" s="8">
        <v>5.8594102309781002</v>
      </c>
      <c r="D71" s="8" t="s">
        <v>1636</v>
      </c>
      <c r="E71" s="8" t="s">
        <v>1637</v>
      </c>
    </row>
    <row r="72" spans="1:5" x14ac:dyDescent="0.25">
      <c r="A72" s="3" t="s">
        <v>284</v>
      </c>
      <c r="B72" s="4">
        <v>4770.3430193576896</v>
      </c>
      <c r="C72" s="4">
        <v>5.85598555848199</v>
      </c>
      <c r="D72" s="4" t="s">
        <v>1195</v>
      </c>
      <c r="E72" s="4" t="s">
        <v>1196</v>
      </c>
    </row>
    <row r="73" spans="1:5" x14ac:dyDescent="0.25">
      <c r="A73" s="5" t="s">
        <v>282</v>
      </c>
      <c r="B73" s="6">
        <v>317.16630400502402</v>
      </c>
      <c r="C73" s="6">
        <v>5.8503567690107099</v>
      </c>
      <c r="D73" s="6" t="s">
        <v>1191</v>
      </c>
      <c r="E73" s="6" t="s">
        <v>1192</v>
      </c>
    </row>
    <row r="74" spans="1:5" x14ac:dyDescent="0.25">
      <c r="A74" s="7" t="s">
        <v>575</v>
      </c>
      <c r="B74" s="8">
        <v>115.71520540623401</v>
      </c>
      <c r="C74" s="8">
        <v>5.8495968454650198</v>
      </c>
      <c r="D74" s="8" t="s">
        <v>1440</v>
      </c>
      <c r="E74" s="8" t="s">
        <v>1441</v>
      </c>
    </row>
    <row r="75" spans="1:5" x14ac:dyDescent="0.25">
      <c r="A75" s="3" t="s">
        <v>191</v>
      </c>
      <c r="B75" s="4">
        <v>315.39282400362202</v>
      </c>
      <c r="C75" s="4">
        <v>5.8299651900500402</v>
      </c>
      <c r="D75" s="4" t="s">
        <v>1089</v>
      </c>
      <c r="E75" s="4" t="s">
        <v>1090</v>
      </c>
    </row>
    <row r="76" spans="1:5" x14ac:dyDescent="0.25">
      <c r="A76" s="3" t="s">
        <v>258</v>
      </c>
      <c r="B76" s="4">
        <v>731.33084753341598</v>
      </c>
      <c r="C76" s="4">
        <v>5.8233414131934396</v>
      </c>
      <c r="D76" s="4" t="s">
        <v>1385</v>
      </c>
      <c r="E76" s="4" t="s">
        <v>1386</v>
      </c>
    </row>
    <row r="77" spans="1:5" x14ac:dyDescent="0.25">
      <c r="A77" s="3" t="s">
        <v>178</v>
      </c>
      <c r="B77" s="4">
        <v>201.18180869003899</v>
      </c>
      <c r="C77" s="4">
        <v>5.7719325099277698</v>
      </c>
      <c r="D77" s="4" t="s">
        <v>1242</v>
      </c>
      <c r="E77" s="4" t="s">
        <v>1243</v>
      </c>
    </row>
    <row r="78" spans="1:5" x14ac:dyDescent="0.25">
      <c r="A78" s="7" t="s">
        <v>543</v>
      </c>
      <c r="B78" s="8">
        <v>2341.5866902519801</v>
      </c>
      <c r="C78" s="8">
        <v>5.7673323272329498</v>
      </c>
      <c r="D78" s="8" t="s">
        <v>1568</v>
      </c>
      <c r="E78" s="8" t="s">
        <v>1569</v>
      </c>
    </row>
    <row r="79" spans="1:5" x14ac:dyDescent="0.25">
      <c r="A79" s="7" t="s">
        <v>388</v>
      </c>
      <c r="B79" s="8">
        <v>2260.7688635248601</v>
      </c>
      <c r="C79" s="8">
        <v>5.7601752494271397</v>
      </c>
      <c r="D79" s="8" t="s">
        <v>1524</v>
      </c>
      <c r="E79" s="8" t="s">
        <v>1525</v>
      </c>
    </row>
    <row r="80" spans="1:5" x14ac:dyDescent="0.25">
      <c r="A80" s="3" t="s">
        <v>186</v>
      </c>
      <c r="B80" s="4">
        <v>177.09879224311001</v>
      </c>
      <c r="C80" s="4">
        <v>5.7549432900852704</v>
      </c>
      <c r="D80" s="4" t="s">
        <v>1006</v>
      </c>
      <c r="E80" s="4" t="s">
        <v>1007</v>
      </c>
    </row>
    <row r="81" spans="1:5" x14ac:dyDescent="0.25">
      <c r="A81" s="3" t="s">
        <v>289</v>
      </c>
      <c r="B81" s="4">
        <v>456.95479383852501</v>
      </c>
      <c r="C81" s="4">
        <v>5.7500206043444502</v>
      </c>
      <c r="D81" s="4" t="s">
        <v>1211</v>
      </c>
      <c r="E81" s="4" t="s">
        <v>1212</v>
      </c>
    </row>
    <row r="82" spans="1:5" x14ac:dyDescent="0.25">
      <c r="A82" s="7" t="s">
        <v>550</v>
      </c>
      <c r="B82" s="8">
        <v>1648.63313952259</v>
      </c>
      <c r="C82" s="8">
        <v>5.7210626514949698</v>
      </c>
      <c r="D82" s="8" t="s">
        <v>1590</v>
      </c>
      <c r="E82" s="8" t="s">
        <v>1591</v>
      </c>
    </row>
    <row r="83" spans="1:5" x14ac:dyDescent="0.25">
      <c r="A83" s="5" t="s">
        <v>235</v>
      </c>
      <c r="B83" s="6">
        <v>139.27906504509201</v>
      </c>
      <c r="C83" s="6">
        <v>5.7190306554999299</v>
      </c>
      <c r="D83" s="6" t="s">
        <v>1345</v>
      </c>
      <c r="E83" s="6" t="s">
        <v>1346</v>
      </c>
    </row>
    <row r="84" spans="1:5" x14ac:dyDescent="0.25">
      <c r="A84" s="7" t="s">
        <v>530</v>
      </c>
      <c r="B84" s="8">
        <v>108.83776654797801</v>
      </c>
      <c r="C84" s="8">
        <v>5.680109079657</v>
      </c>
      <c r="D84" s="8" t="s">
        <v>990</v>
      </c>
      <c r="E84" s="8" t="s">
        <v>991</v>
      </c>
    </row>
    <row r="85" spans="1:5" x14ac:dyDescent="0.25">
      <c r="A85" s="7" t="s">
        <v>468</v>
      </c>
      <c r="B85" s="8">
        <v>509.66864600195402</v>
      </c>
      <c r="C85" s="8">
        <v>5.6710935021934397</v>
      </c>
      <c r="D85" s="8" t="s">
        <v>1696</v>
      </c>
      <c r="E85" s="8" t="s">
        <v>1697</v>
      </c>
    </row>
    <row r="86" spans="1:5" x14ac:dyDescent="0.25">
      <c r="A86" s="3" t="s">
        <v>180</v>
      </c>
      <c r="B86" s="4">
        <v>225.491262397876</v>
      </c>
      <c r="C86" s="4">
        <v>5.6468077124784903</v>
      </c>
      <c r="D86" s="4" t="s">
        <v>829</v>
      </c>
      <c r="E86" s="4" t="s">
        <v>830</v>
      </c>
    </row>
    <row r="87" spans="1:5" x14ac:dyDescent="0.25">
      <c r="A87" s="5" t="s">
        <v>245</v>
      </c>
      <c r="B87" s="6">
        <v>35.590793561079302</v>
      </c>
      <c r="C87" s="6">
        <v>5.6017649437742696</v>
      </c>
      <c r="D87" s="6" t="s">
        <v>1357</v>
      </c>
      <c r="E87" s="6" t="s">
        <v>1358</v>
      </c>
    </row>
    <row r="88" spans="1:5" x14ac:dyDescent="0.25">
      <c r="A88" s="5" t="s">
        <v>169</v>
      </c>
      <c r="B88" s="6">
        <v>2107.8979311901699</v>
      </c>
      <c r="C88" s="6">
        <v>5.5294896920902801</v>
      </c>
      <c r="D88" s="6" t="s">
        <v>1085</v>
      </c>
      <c r="E88" s="6" t="s">
        <v>1086</v>
      </c>
    </row>
    <row r="89" spans="1:5" x14ac:dyDescent="0.25">
      <c r="A89" s="7" t="s">
        <v>190</v>
      </c>
      <c r="B89" s="8">
        <v>68.3841929518385</v>
      </c>
      <c r="C89" s="8">
        <v>5.47677914072744</v>
      </c>
      <c r="D89" s="8" t="s">
        <v>1031</v>
      </c>
      <c r="E89" s="8" t="s">
        <v>1032</v>
      </c>
    </row>
    <row r="90" spans="1:5" x14ac:dyDescent="0.25">
      <c r="A90" s="3" t="s">
        <v>230</v>
      </c>
      <c r="B90" s="4">
        <v>61.937975693496803</v>
      </c>
      <c r="C90" s="4">
        <v>5.4647194411990396</v>
      </c>
      <c r="D90" s="4" t="s">
        <v>1108</v>
      </c>
      <c r="E90" s="4" t="s">
        <v>1109</v>
      </c>
    </row>
    <row r="91" spans="1:5" x14ac:dyDescent="0.25">
      <c r="A91" s="5" t="s">
        <v>255</v>
      </c>
      <c r="B91" s="6">
        <v>94.698536233814707</v>
      </c>
      <c r="C91" s="6">
        <v>5.3964518153316599</v>
      </c>
      <c r="D91" s="6" t="s">
        <v>1139</v>
      </c>
      <c r="E91" s="6" t="s">
        <v>1140</v>
      </c>
    </row>
    <row r="92" spans="1:5" x14ac:dyDescent="0.25">
      <c r="A92" s="7" t="s">
        <v>533</v>
      </c>
      <c r="B92" s="8">
        <v>1684.0188073571401</v>
      </c>
      <c r="C92" s="8">
        <v>5.3864908895001404</v>
      </c>
      <c r="D92" s="8" t="s">
        <v>1520</v>
      </c>
      <c r="E92" s="8" t="s">
        <v>1521</v>
      </c>
    </row>
    <row r="93" spans="1:5" x14ac:dyDescent="0.25">
      <c r="A93" s="3" t="s">
        <v>188</v>
      </c>
      <c r="B93" s="4">
        <v>1255.2948429561</v>
      </c>
      <c r="C93" s="4">
        <v>5.2510621170565104</v>
      </c>
      <c r="D93" s="4" t="s">
        <v>1087</v>
      </c>
      <c r="E93" s="4" t="s">
        <v>1088</v>
      </c>
    </row>
    <row r="94" spans="1:5" x14ac:dyDescent="0.25">
      <c r="A94" s="3" t="s">
        <v>174</v>
      </c>
      <c r="B94" s="4">
        <v>822.93107357537099</v>
      </c>
      <c r="C94" s="4">
        <v>5.2378592580487897</v>
      </c>
      <c r="D94" s="4" t="s">
        <v>1230</v>
      </c>
      <c r="E94" s="4" t="s">
        <v>1231</v>
      </c>
    </row>
    <row r="95" spans="1:5" x14ac:dyDescent="0.25">
      <c r="A95" s="7" t="s">
        <v>435</v>
      </c>
      <c r="B95" s="8">
        <v>187.554452219675</v>
      </c>
      <c r="C95" s="8">
        <v>5.0073467750432901</v>
      </c>
      <c r="D95" s="8" t="s">
        <v>1657</v>
      </c>
      <c r="E95" s="8" t="s">
        <v>1415</v>
      </c>
    </row>
    <row r="96" spans="1:5" x14ac:dyDescent="0.25">
      <c r="A96" s="5" t="s">
        <v>228</v>
      </c>
      <c r="B96" s="6">
        <v>46.773628533856197</v>
      </c>
      <c r="C96" s="6">
        <v>4.9860406701847904</v>
      </c>
      <c r="D96" s="6" t="s">
        <v>827</v>
      </c>
      <c r="E96" s="6" t="s">
        <v>828</v>
      </c>
    </row>
    <row r="97" spans="1:5" x14ac:dyDescent="0.25">
      <c r="A97" s="7" t="s">
        <v>478</v>
      </c>
      <c r="B97" s="8">
        <v>44.839240429039002</v>
      </c>
      <c r="C97" s="8">
        <v>4.7731190537522297</v>
      </c>
      <c r="D97" s="8" t="s">
        <v>771</v>
      </c>
      <c r="E97" s="8" t="s">
        <v>772</v>
      </c>
    </row>
    <row r="98" spans="1:5" x14ac:dyDescent="0.25">
      <c r="A98" s="7" t="s">
        <v>487</v>
      </c>
      <c r="B98" s="8">
        <v>44.839240429039002</v>
      </c>
      <c r="C98" s="8">
        <v>4.7731190537522297</v>
      </c>
      <c r="D98" s="8" t="s">
        <v>771</v>
      </c>
      <c r="E98" s="8" t="s">
        <v>772</v>
      </c>
    </row>
    <row r="99" spans="1:5" x14ac:dyDescent="0.25">
      <c r="A99" s="7" t="s">
        <v>418</v>
      </c>
      <c r="B99" s="8">
        <v>309.68531749799001</v>
      </c>
      <c r="C99" s="8">
        <v>4.6934234581560501</v>
      </c>
      <c r="D99" s="8" t="s">
        <v>1606</v>
      </c>
      <c r="E99" s="8" t="s">
        <v>1607</v>
      </c>
    </row>
    <row r="100" spans="1:5" x14ac:dyDescent="0.25">
      <c r="A100" s="3" t="s">
        <v>268</v>
      </c>
      <c r="B100" s="4">
        <v>371.24449943247799</v>
      </c>
      <c r="C100" s="4">
        <v>4.6762627385371296</v>
      </c>
      <c r="D100" s="4" t="s">
        <v>1033</v>
      </c>
      <c r="E100" s="4" t="s">
        <v>1034</v>
      </c>
    </row>
    <row r="101" spans="1:5" x14ac:dyDescent="0.25">
      <c r="A101" s="3" t="s">
        <v>206</v>
      </c>
      <c r="B101" s="4">
        <v>1157.34214672238</v>
      </c>
      <c r="C101" s="4">
        <v>4.5192362888980702</v>
      </c>
      <c r="D101" s="4" t="s">
        <v>1288</v>
      </c>
      <c r="E101" s="4" t="s">
        <v>1289</v>
      </c>
    </row>
    <row r="102" spans="1:5" x14ac:dyDescent="0.25">
      <c r="A102" s="7" t="s">
        <v>542</v>
      </c>
      <c r="B102" s="8">
        <v>13.3609325697296</v>
      </c>
      <c r="C102" s="8">
        <v>4.5052569373253597</v>
      </c>
      <c r="D102" s="8" t="s">
        <v>1560</v>
      </c>
      <c r="E102" s="8" t="s">
        <v>1561</v>
      </c>
    </row>
    <row r="103" spans="1:5" x14ac:dyDescent="0.25">
      <c r="A103" s="7" t="s">
        <v>576</v>
      </c>
      <c r="B103" s="8">
        <v>34.610139928574299</v>
      </c>
      <c r="C103" s="8">
        <v>4.4316924412147403</v>
      </c>
      <c r="D103" s="8" t="s">
        <v>1658</v>
      </c>
      <c r="E103" s="8" t="s">
        <v>1659</v>
      </c>
    </row>
    <row r="104" spans="1:5" x14ac:dyDescent="0.25">
      <c r="A104" s="7" t="s">
        <v>480</v>
      </c>
      <c r="B104" s="8">
        <v>837.10634958531398</v>
      </c>
      <c r="C104" s="8">
        <v>4.3168194639642996</v>
      </c>
      <c r="D104" s="8" t="s">
        <v>773</v>
      </c>
      <c r="E104" s="8" t="s">
        <v>774</v>
      </c>
    </row>
    <row r="105" spans="1:5" x14ac:dyDescent="0.25">
      <c r="A105" s="5" t="s">
        <v>256</v>
      </c>
      <c r="B105" s="6">
        <v>240.97461286437499</v>
      </c>
      <c r="C105" s="6">
        <v>4.3113308131116197</v>
      </c>
      <c r="D105" s="6" t="s">
        <v>1381</v>
      </c>
      <c r="E105" s="6" t="s">
        <v>1382</v>
      </c>
    </row>
    <row r="106" spans="1:5" x14ac:dyDescent="0.25">
      <c r="A106" s="7" t="s">
        <v>570</v>
      </c>
      <c r="B106" s="8">
        <v>106.80356815072901</v>
      </c>
      <c r="C106" s="8">
        <v>4.2266733381191699</v>
      </c>
      <c r="D106" s="8" t="s">
        <v>1389</v>
      </c>
      <c r="E106" s="8" t="s">
        <v>1390</v>
      </c>
    </row>
    <row r="107" spans="1:5" x14ac:dyDescent="0.25">
      <c r="A107" s="3" t="s">
        <v>184</v>
      </c>
      <c r="B107" s="4">
        <v>24.685970304445998</v>
      </c>
      <c r="C107" s="4">
        <v>4.1335724456049601</v>
      </c>
      <c r="D107" s="4" t="s">
        <v>1004</v>
      </c>
      <c r="E107" s="4" t="s">
        <v>1005</v>
      </c>
    </row>
    <row r="108" spans="1:5" x14ac:dyDescent="0.25">
      <c r="A108" s="3" t="s">
        <v>238</v>
      </c>
      <c r="B108" s="4">
        <v>1375.4489309993301</v>
      </c>
      <c r="C108" s="4">
        <v>3.93042562584785</v>
      </c>
      <c r="D108" s="4" t="s">
        <v>1061</v>
      </c>
      <c r="E108" s="4" t="s">
        <v>1062</v>
      </c>
    </row>
    <row r="109" spans="1:5" x14ac:dyDescent="0.25">
      <c r="A109" s="5" t="s">
        <v>272</v>
      </c>
      <c r="B109" s="6">
        <v>21.113869542196401</v>
      </c>
      <c r="C109" s="6">
        <v>3.7688344178811399</v>
      </c>
      <c r="D109" s="6" t="s">
        <v>1067</v>
      </c>
      <c r="E109" s="6" t="s">
        <v>1068</v>
      </c>
    </row>
    <row r="110" spans="1:5" x14ac:dyDescent="0.25">
      <c r="A110" s="5" t="s">
        <v>144</v>
      </c>
      <c r="B110" s="6">
        <v>59.837746480390997</v>
      </c>
      <c r="C110" s="6">
        <v>3.7572869362835002</v>
      </c>
      <c r="D110" s="6" t="s">
        <v>1104</v>
      </c>
      <c r="E110" s="6" t="s">
        <v>1105</v>
      </c>
    </row>
    <row r="111" spans="1:5" x14ac:dyDescent="0.25">
      <c r="A111" s="7" t="s">
        <v>553</v>
      </c>
      <c r="B111" s="8">
        <v>605.856708209099</v>
      </c>
      <c r="C111" s="8">
        <v>3.7242542588613898</v>
      </c>
      <c r="D111" s="8" t="s">
        <v>940</v>
      </c>
      <c r="E111" s="8" t="s">
        <v>941</v>
      </c>
    </row>
    <row r="112" spans="1:5" x14ac:dyDescent="0.25">
      <c r="A112" s="3" t="s">
        <v>237</v>
      </c>
      <c r="B112" s="4">
        <v>576.74360007269297</v>
      </c>
      <c r="C112" s="4">
        <v>3.5755561526734501</v>
      </c>
      <c r="D112" s="4" t="s">
        <v>1059</v>
      </c>
      <c r="E112" s="4" t="s">
        <v>1060</v>
      </c>
    </row>
    <row r="113" spans="1:5" x14ac:dyDescent="0.25">
      <c r="A113" s="7" t="s">
        <v>53</v>
      </c>
      <c r="B113" s="8">
        <v>18.734646446327499</v>
      </c>
      <c r="C113" s="8">
        <v>3.4987803398917698</v>
      </c>
      <c r="D113" s="8" t="s">
        <v>750</v>
      </c>
      <c r="E113" s="8" t="s">
        <v>751</v>
      </c>
    </row>
    <row r="114" spans="1:5" x14ac:dyDescent="0.25">
      <c r="A114" s="5" t="s">
        <v>124</v>
      </c>
      <c r="B114" s="6">
        <v>140.56954394386801</v>
      </c>
      <c r="C114" s="6">
        <v>3.1301194014191398</v>
      </c>
      <c r="D114" s="6" t="s">
        <v>948</v>
      </c>
      <c r="E114" s="6" t="s">
        <v>949</v>
      </c>
    </row>
    <row r="115" spans="1:5" x14ac:dyDescent="0.25">
      <c r="A115" s="3" t="s">
        <v>28</v>
      </c>
      <c r="B115" s="4">
        <v>92.289585158077401</v>
      </c>
      <c r="C115" s="4">
        <v>2.9011341915961602</v>
      </c>
      <c r="D115" s="4" t="s">
        <v>647</v>
      </c>
      <c r="E115" s="4" t="s">
        <v>648</v>
      </c>
    </row>
    <row r="116" spans="1:5" x14ac:dyDescent="0.25">
      <c r="A116" s="5" t="s">
        <v>244</v>
      </c>
      <c r="B116" s="6">
        <v>310.84589317110999</v>
      </c>
      <c r="C116" s="6">
        <v>2.86779818831593</v>
      </c>
      <c r="D116" s="6" t="s">
        <v>1353</v>
      </c>
      <c r="E116" s="6" t="s">
        <v>1354</v>
      </c>
    </row>
    <row r="117" spans="1:5" x14ac:dyDescent="0.25">
      <c r="A117" s="3" t="s">
        <v>160</v>
      </c>
      <c r="B117" s="4">
        <v>520.56339789726098</v>
      </c>
      <c r="C117" s="4">
        <v>2.7245644514357501</v>
      </c>
      <c r="D117" s="4" t="s">
        <v>1409</v>
      </c>
      <c r="E117" s="4" t="s">
        <v>1410</v>
      </c>
    </row>
    <row r="118" spans="1:5" x14ac:dyDescent="0.25">
      <c r="A118" s="3" t="s">
        <v>38</v>
      </c>
      <c r="B118" s="4">
        <v>382.59367862006297</v>
      </c>
      <c r="C118" s="4">
        <v>2.6444155692883302</v>
      </c>
      <c r="D118" s="4" t="s">
        <v>769</v>
      </c>
      <c r="E118" s="4" t="s">
        <v>770</v>
      </c>
    </row>
    <row r="119" spans="1:5" x14ac:dyDescent="0.25">
      <c r="A119" s="3" t="s">
        <v>45</v>
      </c>
      <c r="B119" s="4">
        <v>234.572905991102</v>
      </c>
      <c r="C119" s="4">
        <v>2.5891804883885401</v>
      </c>
      <c r="D119" s="4" t="s">
        <v>785</v>
      </c>
      <c r="E119" s="4" t="s">
        <v>786</v>
      </c>
    </row>
    <row r="120" spans="1:5" x14ac:dyDescent="0.25">
      <c r="A120" s="3" t="s">
        <v>287</v>
      </c>
      <c r="B120" s="4">
        <v>390.33444612149702</v>
      </c>
      <c r="C120" s="4">
        <v>2.5832166493070301</v>
      </c>
      <c r="D120" s="4" t="s">
        <v>1205</v>
      </c>
      <c r="E120" s="4" t="s">
        <v>1206</v>
      </c>
    </row>
    <row r="121" spans="1:5" x14ac:dyDescent="0.25">
      <c r="A121" s="3" t="s">
        <v>158</v>
      </c>
      <c r="B121" s="4">
        <v>149.44265459847</v>
      </c>
      <c r="C121" s="4">
        <v>2.5821645933625299</v>
      </c>
      <c r="D121" s="4" t="s">
        <v>938</v>
      </c>
      <c r="E121" s="4" t="s">
        <v>939</v>
      </c>
    </row>
    <row r="122" spans="1:5" x14ac:dyDescent="0.25">
      <c r="A122" s="7" t="s">
        <v>584</v>
      </c>
      <c r="B122" s="8">
        <v>21.520625862531201</v>
      </c>
      <c r="C122" s="8">
        <v>2.5545652044984402</v>
      </c>
      <c r="D122" s="8" t="s">
        <v>752</v>
      </c>
      <c r="E122" s="8" t="s">
        <v>752</v>
      </c>
    </row>
    <row r="123" spans="1:5" x14ac:dyDescent="0.25">
      <c r="A123" s="5" t="s">
        <v>292</v>
      </c>
      <c r="B123" s="6">
        <v>127.455283866906</v>
      </c>
      <c r="C123" s="6">
        <v>2.5492825801520498</v>
      </c>
      <c r="D123" s="6" t="s">
        <v>1069</v>
      </c>
      <c r="E123" s="6" t="s">
        <v>1070</v>
      </c>
    </row>
    <row r="124" spans="1:5" x14ac:dyDescent="0.25">
      <c r="A124" s="7" t="s">
        <v>599</v>
      </c>
      <c r="B124" s="8">
        <v>896.57331582896597</v>
      </c>
      <c r="C124" s="8">
        <v>2.5113957913079998</v>
      </c>
      <c r="D124" s="8" t="s">
        <v>1702</v>
      </c>
      <c r="E124" s="8" t="s">
        <v>1703</v>
      </c>
    </row>
    <row r="125" spans="1:5" x14ac:dyDescent="0.25">
      <c r="A125" s="7" t="s">
        <v>544</v>
      </c>
      <c r="B125" s="8">
        <v>113.50116143046</v>
      </c>
      <c r="C125" s="8">
        <v>2.4779991936853798</v>
      </c>
      <c r="D125" s="8" t="s">
        <v>1308</v>
      </c>
      <c r="E125" s="8" t="s">
        <v>1309</v>
      </c>
    </row>
    <row r="126" spans="1:5" x14ac:dyDescent="0.25">
      <c r="A126" s="7" t="s">
        <v>458</v>
      </c>
      <c r="B126" s="8">
        <v>1284.07229176847</v>
      </c>
      <c r="C126" s="8">
        <v>2.4751550494166601</v>
      </c>
      <c r="D126" s="8" t="s">
        <v>845</v>
      </c>
      <c r="E126" s="8" t="s">
        <v>846</v>
      </c>
    </row>
    <row r="127" spans="1:5" x14ac:dyDescent="0.25">
      <c r="A127" s="7" t="s">
        <v>577</v>
      </c>
      <c r="B127" s="8">
        <v>189.785119889182</v>
      </c>
      <c r="C127" s="8">
        <v>2.3584177506810602</v>
      </c>
      <c r="D127" s="8" t="s">
        <v>1012</v>
      </c>
      <c r="E127" s="8" t="s">
        <v>855</v>
      </c>
    </row>
    <row r="128" spans="1:5" x14ac:dyDescent="0.25">
      <c r="A128" s="3" t="s">
        <v>173</v>
      </c>
      <c r="B128" s="4">
        <v>212.53393492738601</v>
      </c>
      <c r="C128" s="4">
        <v>2.3062946535739202</v>
      </c>
      <c r="D128" s="4" t="s">
        <v>1071</v>
      </c>
      <c r="E128" s="4" t="s">
        <v>1072</v>
      </c>
    </row>
    <row r="129" spans="1:5" x14ac:dyDescent="0.25">
      <c r="A129" s="3" t="s">
        <v>120</v>
      </c>
      <c r="B129" s="4">
        <v>79.045165447890099</v>
      </c>
      <c r="C129" s="4">
        <v>2.25555056564653</v>
      </c>
      <c r="D129" s="4" t="s">
        <v>833</v>
      </c>
      <c r="E129" s="4" t="s">
        <v>834</v>
      </c>
    </row>
    <row r="130" spans="1:5" x14ac:dyDescent="0.25">
      <c r="A130" s="7" t="s">
        <v>503</v>
      </c>
      <c r="B130" s="8">
        <v>42.275619451386099</v>
      </c>
      <c r="C130" s="8">
        <v>2.2521088679564398</v>
      </c>
      <c r="D130" s="8" t="s">
        <v>1008</v>
      </c>
      <c r="E130" s="8" t="s">
        <v>1009</v>
      </c>
    </row>
    <row r="131" spans="1:5" x14ac:dyDescent="0.25">
      <c r="A131" s="3" t="s">
        <v>64</v>
      </c>
      <c r="B131" s="4">
        <v>1882.2181537813999</v>
      </c>
      <c r="C131" s="4">
        <v>2.22982029293967</v>
      </c>
      <c r="D131" s="4" t="s">
        <v>797</v>
      </c>
      <c r="E131" s="4" t="s">
        <v>798</v>
      </c>
    </row>
    <row r="132" spans="1:5" x14ac:dyDescent="0.25">
      <c r="A132" s="5" t="s">
        <v>109</v>
      </c>
      <c r="B132" s="6">
        <v>145.75763975846499</v>
      </c>
      <c r="C132" s="6">
        <v>2.2181878521790499</v>
      </c>
      <c r="D132" s="6" t="s">
        <v>956</v>
      </c>
      <c r="E132" s="6" t="s">
        <v>957</v>
      </c>
    </row>
    <row r="133" spans="1:5" x14ac:dyDescent="0.25">
      <c r="A133" s="7" t="s">
        <v>445</v>
      </c>
      <c r="B133" s="8">
        <v>59.2712026436907</v>
      </c>
      <c r="C133" s="8">
        <v>2.2040697752477501</v>
      </c>
      <c r="D133" s="8" t="s">
        <v>837</v>
      </c>
      <c r="E133" s="8" t="s">
        <v>838</v>
      </c>
    </row>
    <row r="134" spans="1:5" x14ac:dyDescent="0.25">
      <c r="A134" s="3" t="s">
        <v>164</v>
      </c>
      <c r="B134" s="4">
        <v>1910.6968598298799</v>
      </c>
      <c r="C134" s="4">
        <v>2.18456947452577</v>
      </c>
      <c r="D134" s="4" t="s">
        <v>1073</v>
      </c>
      <c r="E134" s="4" t="s">
        <v>1074</v>
      </c>
    </row>
    <row r="135" spans="1:5" x14ac:dyDescent="0.25">
      <c r="A135" s="7" t="s">
        <v>309</v>
      </c>
      <c r="B135" s="8">
        <v>401.76362759460199</v>
      </c>
      <c r="C135" s="8">
        <v>2.1636191216328902</v>
      </c>
      <c r="D135" s="8" t="s">
        <v>1532</v>
      </c>
      <c r="E135" s="8" t="s">
        <v>1533</v>
      </c>
    </row>
    <row r="136" spans="1:5" x14ac:dyDescent="0.25">
      <c r="A136" s="3" t="s">
        <v>224</v>
      </c>
      <c r="B136" s="4">
        <v>226.643581821949</v>
      </c>
      <c r="C136" s="4">
        <v>2.1366573692766999</v>
      </c>
      <c r="D136" s="4" t="s">
        <v>942</v>
      </c>
      <c r="E136" s="4" t="s">
        <v>943</v>
      </c>
    </row>
    <row r="137" spans="1:5" x14ac:dyDescent="0.25">
      <c r="A137" s="3" t="s">
        <v>60</v>
      </c>
      <c r="B137" s="4">
        <v>855.12436716886396</v>
      </c>
      <c r="C137" s="4">
        <v>2.03025344932413</v>
      </c>
      <c r="D137" s="4" t="s">
        <v>847</v>
      </c>
      <c r="E137" s="4" t="s">
        <v>848</v>
      </c>
    </row>
    <row r="138" spans="1:5" x14ac:dyDescent="0.25">
      <c r="A138" s="3" t="s">
        <v>146</v>
      </c>
      <c r="B138" s="4">
        <v>1215.75861433656</v>
      </c>
      <c r="C138" s="4">
        <v>2.0103266291641502</v>
      </c>
      <c r="D138" s="4" t="s">
        <v>851</v>
      </c>
      <c r="E138" s="4" t="s">
        <v>852</v>
      </c>
    </row>
    <row r="139" spans="1:5" x14ac:dyDescent="0.25">
      <c r="A139" s="7" t="s">
        <v>453</v>
      </c>
      <c r="B139" s="8">
        <v>19.471660753260199</v>
      </c>
      <c r="C139" s="8">
        <v>1.9949127098175401</v>
      </c>
      <c r="D139" s="8" t="s">
        <v>856</v>
      </c>
      <c r="E139" s="8" t="s">
        <v>857</v>
      </c>
    </row>
    <row r="140" spans="1:5" x14ac:dyDescent="0.25">
      <c r="A140" s="7" t="s">
        <v>598</v>
      </c>
      <c r="B140" s="8">
        <v>56.560734807748801</v>
      </c>
      <c r="C140" s="8">
        <v>1.96495598950492</v>
      </c>
      <c r="D140" s="8" t="s">
        <v>1224</v>
      </c>
      <c r="E140" s="8" t="s">
        <v>1225</v>
      </c>
    </row>
    <row r="141" spans="1:5" x14ac:dyDescent="0.25">
      <c r="A141" s="3" t="s">
        <v>111</v>
      </c>
      <c r="B141" s="4">
        <v>80.989911300726206</v>
      </c>
      <c r="C141" s="4">
        <v>1.8615053675803399</v>
      </c>
      <c r="D141" s="4" t="s">
        <v>950</v>
      </c>
      <c r="E141" s="4" t="s">
        <v>951</v>
      </c>
    </row>
    <row r="142" spans="1:5" x14ac:dyDescent="0.25">
      <c r="A142" s="7" t="s">
        <v>578</v>
      </c>
      <c r="B142" s="8">
        <v>137.24898264079101</v>
      </c>
      <c r="C142" s="8">
        <v>1.8304101598323499</v>
      </c>
      <c r="D142" s="8" t="s">
        <v>1428</v>
      </c>
      <c r="E142" s="8" t="s">
        <v>1429</v>
      </c>
    </row>
    <row r="143" spans="1:5" x14ac:dyDescent="0.25">
      <c r="A143" s="7" t="s">
        <v>591</v>
      </c>
      <c r="B143" s="8">
        <v>107.994214796688</v>
      </c>
      <c r="C143" s="8">
        <v>1.81380617606637</v>
      </c>
      <c r="D143" s="8" t="s">
        <v>752</v>
      </c>
      <c r="E143" s="8" t="s">
        <v>752</v>
      </c>
    </row>
    <row r="144" spans="1:5" x14ac:dyDescent="0.25">
      <c r="A144" s="7" t="s">
        <v>534</v>
      </c>
      <c r="B144" s="8">
        <v>9673.8947592423301</v>
      </c>
      <c r="C144" s="8">
        <v>1.77863073032276</v>
      </c>
      <c r="D144" s="8" t="s">
        <v>1526</v>
      </c>
      <c r="E144" s="8" t="s">
        <v>1527</v>
      </c>
    </row>
    <row r="145" spans="1:5" x14ac:dyDescent="0.25">
      <c r="A145" s="7" t="s">
        <v>596</v>
      </c>
      <c r="B145" s="8">
        <v>41.831447294039599</v>
      </c>
      <c r="C145" s="8">
        <v>1.75410088894762</v>
      </c>
      <c r="D145" s="8" t="s">
        <v>1424</v>
      </c>
      <c r="E145" s="8" t="s">
        <v>1425</v>
      </c>
    </row>
    <row r="146" spans="1:5" x14ac:dyDescent="0.25">
      <c r="A146" s="5" t="s">
        <v>280</v>
      </c>
      <c r="B146" s="6">
        <v>210.70737117601101</v>
      </c>
      <c r="C146" s="6">
        <v>1.66927665805093</v>
      </c>
      <c r="D146" s="6" t="s">
        <v>1185</v>
      </c>
      <c r="E146" s="6" t="s">
        <v>1186</v>
      </c>
    </row>
    <row r="147" spans="1:5" x14ac:dyDescent="0.25">
      <c r="A147" s="5" t="s">
        <v>16</v>
      </c>
      <c r="B147" s="6">
        <v>155.7119721167</v>
      </c>
      <c r="C147" s="6">
        <v>1.64787676273546</v>
      </c>
      <c r="D147" s="6" t="s">
        <v>775</v>
      </c>
      <c r="E147" s="6" t="s">
        <v>776</v>
      </c>
    </row>
    <row r="148" spans="1:5" x14ac:dyDescent="0.25">
      <c r="A148" s="7" t="s">
        <v>551</v>
      </c>
      <c r="B148" s="8">
        <v>289.63077398263101</v>
      </c>
      <c r="C148" s="8">
        <v>1.62545849700597</v>
      </c>
      <c r="D148" s="8" t="s">
        <v>1598</v>
      </c>
      <c r="E148" s="8" t="s">
        <v>1599</v>
      </c>
    </row>
    <row r="149" spans="1:5" x14ac:dyDescent="0.25">
      <c r="A149" s="3" t="s">
        <v>264</v>
      </c>
      <c r="B149" s="4">
        <v>253.168170046694</v>
      </c>
      <c r="C149" s="4">
        <v>1.57861740435626</v>
      </c>
      <c r="D149" s="4" t="s">
        <v>1407</v>
      </c>
      <c r="E149" s="4" t="s">
        <v>1408</v>
      </c>
    </row>
    <row r="150" spans="1:5" x14ac:dyDescent="0.25">
      <c r="A150" s="5" t="s">
        <v>163</v>
      </c>
      <c r="B150" s="6">
        <v>2010.0060443376899</v>
      </c>
      <c r="C150" s="6">
        <v>1.57254942884743</v>
      </c>
      <c r="D150" s="6" t="s">
        <v>1298</v>
      </c>
      <c r="E150" s="6" t="s">
        <v>1299</v>
      </c>
    </row>
    <row r="151" spans="1:5" x14ac:dyDescent="0.25">
      <c r="A151" s="7" t="s">
        <v>485</v>
      </c>
      <c r="B151" s="8">
        <v>464.27409938267499</v>
      </c>
      <c r="C151" s="8">
        <v>1.54315227819023</v>
      </c>
      <c r="D151" s="8" t="s">
        <v>1452</v>
      </c>
      <c r="E151" s="8" t="s">
        <v>1453</v>
      </c>
    </row>
    <row r="152" spans="1:5" x14ac:dyDescent="0.25">
      <c r="A152" s="3" t="s">
        <v>291</v>
      </c>
      <c r="B152" s="4">
        <v>83.640733527184494</v>
      </c>
      <c r="C152" s="4">
        <v>1.52679053258891</v>
      </c>
      <c r="D152" s="4" t="s">
        <v>1216</v>
      </c>
      <c r="E152" s="4" t="s">
        <v>1217</v>
      </c>
    </row>
    <row r="153" spans="1:5" x14ac:dyDescent="0.25">
      <c r="A153" s="3" t="s">
        <v>100</v>
      </c>
      <c r="B153" s="4">
        <v>475.70490474197101</v>
      </c>
      <c r="C153" s="4">
        <v>1.49429440547922</v>
      </c>
      <c r="D153" s="4" t="s">
        <v>1238</v>
      </c>
      <c r="E153" s="4" t="s">
        <v>1239</v>
      </c>
    </row>
    <row r="154" spans="1:5" x14ac:dyDescent="0.25">
      <c r="A154" s="7" t="s">
        <v>548</v>
      </c>
      <c r="B154" s="8">
        <v>120.533565817525</v>
      </c>
      <c r="C154" s="8">
        <v>1.47331975144029</v>
      </c>
      <c r="D154" s="8" t="s">
        <v>1586</v>
      </c>
      <c r="E154" s="8" t="s">
        <v>1587</v>
      </c>
    </row>
    <row r="155" spans="1:5" x14ac:dyDescent="0.25">
      <c r="A155" s="7" t="s">
        <v>589</v>
      </c>
      <c r="B155" s="8">
        <v>81.448915980200297</v>
      </c>
      <c r="C155" s="8">
        <v>1.4578183018789399</v>
      </c>
      <c r="D155" s="8" t="s">
        <v>1426</v>
      </c>
      <c r="E155" s="8" t="s">
        <v>1427</v>
      </c>
    </row>
    <row r="156" spans="1:5" x14ac:dyDescent="0.25">
      <c r="A156" s="3" t="s">
        <v>270</v>
      </c>
      <c r="B156" s="4">
        <v>883.41133196877297</v>
      </c>
      <c r="C156" s="4">
        <v>1.42436607867733</v>
      </c>
      <c r="D156" s="4" t="s">
        <v>1438</v>
      </c>
      <c r="E156" s="4" t="s">
        <v>1439</v>
      </c>
    </row>
    <row r="157" spans="1:5" x14ac:dyDescent="0.25">
      <c r="A157" s="7" t="s">
        <v>586</v>
      </c>
      <c r="B157" s="8">
        <v>553.49673887075699</v>
      </c>
      <c r="C157" s="8">
        <v>1.41419110595784</v>
      </c>
      <c r="D157" s="8" t="s">
        <v>1706</v>
      </c>
      <c r="E157" s="8" t="s">
        <v>1707</v>
      </c>
    </row>
    <row r="158" spans="1:5" x14ac:dyDescent="0.25">
      <c r="A158" s="3" t="s">
        <v>102</v>
      </c>
      <c r="B158" s="4">
        <v>274.14710135960701</v>
      </c>
      <c r="C158" s="4">
        <v>1.40911114639737</v>
      </c>
      <c r="D158" s="4" t="s">
        <v>1278</v>
      </c>
      <c r="E158" s="4" t="s">
        <v>1279</v>
      </c>
    </row>
    <row r="159" spans="1:5" x14ac:dyDescent="0.25">
      <c r="A159" s="7" t="s">
        <v>545</v>
      </c>
      <c r="B159" s="8">
        <v>238.41747904332999</v>
      </c>
      <c r="C159" s="8">
        <v>1.34133294803806</v>
      </c>
      <c r="D159" s="8" t="s">
        <v>1574</v>
      </c>
      <c r="E159" s="8" t="s">
        <v>1575</v>
      </c>
    </row>
    <row r="160" spans="1:5" x14ac:dyDescent="0.25">
      <c r="A160" s="7" t="s">
        <v>473</v>
      </c>
      <c r="B160" s="8">
        <v>231.54588870618301</v>
      </c>
      <c r="C160" s="8">
        <v>1.30303005302877</v>
      </c>
      <c r="D160" s="8" t="s">
        <v>1538</v>
      </c>
      <c r="E160" s="8" t="s">
        <v>1539</v>
      </c>
    </row>
    <row r="161" spans="1:5" x14ac:dyDescent="0.25">
      <c r="A161" s="7" t="s">
        <v>581</v>
      </c>
      <c r="B161" s="8">
        <v>1547.52674792732</v>
      </c>
      <c r="C161" s="8">
        <v>1.2882250035462199</v>
      </c>
      <c r="D161" s="8" t="s">
        <v>1680</v>
      </c>
      <c r="E161" s="8" t="s">
        <v>1681</v>
      </c>
    </row>
    <row r="162" spans="1:5" x14ac:dyDescent="0.25">
      <c r="A162" s="3" t="s">
        <v>226</v>
      </c>
      <c r="B162" s="4">
        <v>734.76086298468294</v>
      </c>
      <c r="C162" s="4">
        <v>1.28376769678203</v>
      </c>
      <c r="D162" s="4" t="s">
        <v>1331</v>
      </c>
      <c r="E162" s="4" t="s">
        <v>1332</v>
      </c>
    </row>
    <row r="163" spans="1:5" x14ac:dyDescent="0.25">
      <c r="A163" s="7" t="s">
        <v>432</v>
      </c>
      <c r="B163" s="8">
        <v>6141.4574796615598</v>
      </c>
      <c r="C163" s="8">
        <v>1.2655416259010701</v>
      </c>
      <c r="D163" s="8" t="s">
        <v>1654</v>
      </c>
      <c r="E163" s="8" t="s">
        <v>1415</v>
      </c>
    </row>
    <row r="164" spans="1:5" x14ac:dyDescent="0.25">
      <c r="A164" s="7" t="s">
        <v>588</v>
      </c>
      <c r="B164" s="8">
        <v>85.705020390333402</v>
      </c>
      <c r="C164" s="8">
        <v>1.24749340719855</v>
      </c>
      <c r="D164" s="8" t="s">
        <v>1474</v>
      </c>
      <c r="E164" s="8" t="s">
        <v>1475</v>
      </c>
    </row>
    <row r="165" spans="1:5" x14ac:dyDescent="0.25">
      <c r="A165" s="5" t="s">
        <v>155</v>
      </c>
      <c r="B165" s="6">
        <v>700.40353967043905</v>
      </c>
      <c r="C165" s="6">
        <v>1.2291040244543601</v>
      </c>
      <c r="D165" s="6" t="s">
        <v>1117</v>
      </c>
      <c r="E165" s="6" t="s">
        <v>1118</v>
      </c>
    </row>
    <row r="166" spans="1:5" x14ac:dyDescent="0.25">
      <c r="A166" s="3" t="s">
        <v>199</v>
      </c>
      <c r="B166" s="4">
        <v>456.92489885924101</v>
      </c>
      <c r="C166" s="4">
        <v>1.2280878641808299</v>
      </c>
      <c r="D166" s="4" t="s">
        <v>1274</v>
      </c>
      <c r="E166" s="4" t="s">
        <v>1275</v>
      </c>
    </row>
    <row r="167" spans="1:5" x14ac:dyDescent="0.25">
      <c r="A167" s="3" t="s">
        <v>208</v>
      </c>
      <c r="B167" s="4">
        <v>1347.5744193962701</v>
      </c>
      <c r="C167" s="4">
        <v>1.2134767511551099</v>
      </c>
      <c r="D167" s="4" t="s">
        <v>1290</v>
      </c>
      <c r="E167" s="4" t="s">
        <v>1291</v>
      </c>
    </row>
    <row r="168" spans="1:5" x14ac:dyDescent="0.25">
      <c r="A168" s="7" t="s">
        <v>150</v>
      </c>
      <c r="B168" s="8">
        <v>1395.8587171690599</v>
      </c>
      <c r="C168" s="8">
        <v>1.2121510767349899</v>
      </c>
      <c r="D168" s="8" t="s">
        <v>1329</v>
      </c>
      <c r="E168" s="8" t="s">
        <v>1330</v>
      </c>
    </row>
    <row r="169" spans="1:5" x14ac:dyDescent="0.25">
      <c r="A169" s="3" t="s">
        <v>290</v>
      </c>
      <c r="B169" s="4">
        <v>6295.3584455398995</v>
      </c>
      <c r="C169" s="4">
        <v>1.1811864687065501</v>
      </c>
      <c r="D169" s="4" t="s">
        <v>1215</v>
      </c>
      <c r="E169" s="4" t="s">
        <v>1062</v>
      </c>
    </row>
    <row r="170" spans="1:5" x14ac:dyDescent="0.25">
      <c r="A170" s="3" t="s">
        <v>170</v>
      </c>
      <c r="B170" s="4">
        <v>2481.8483776092498</v>
      </c>
      <c r="C170" s="4">
        <v>1.12840468537509</v>
      </c>
      <c r="D170" s="4" t="s">
        <v>1161</v>
      </c>
      <c r="E170" s="4" t="s">
        <v>1162</v>
      </c>
    </row>
    <row r="171" spans="1:5" x14ac:dyDescent="0.25">
      <c r="A171" s="7" t="s">
        <v>436</v>
      </c>
      <c r="B171" s="8">
        <v>1467.1052963509501</v>
      </c>
      <c r="C171" s="8">
        <v>1.0770002889256201</v>
      </c>
      <c r="D171" s="8" t="s">
        <v>1660</v>
      </c>
      <c r="E171" s="8" t="s">
        <v>1661</v>
      </c>
    </row>
    <row r="172" spans="1:5" x14ac:dyDescent="0.25">
      <c r="A172" s="3" t="s">
        <v>247</v>
      </c>
      <c r="B172" s="4">
        <v>337.15069888119098</v>
      </c>
      <c r="C172" s="4">
        <v>0.98956620747806201</v>
      </c>
      <c r="D172" s="4" t="s">
        <v>1363</v>
      </c>
      <c r="E172" s="4" t="s">
        <v>1364</v>
      </c>
    </row>
    <row r="173" spans="1:5" x14ac:dyDescent="0.25">
      <c r="A173" s="3" t="s">
        <v>134</v>
      </c>
      <c r="B173" s="4">
        <v>2081.6431364481</v>
      </c>
      <c r="C173" s="4">
        <v>0.93169843526774898</v>
      </c>
      <c r="D173" s="4" t="s">
        <v>1234</v>
      </c>
      <c r="E173" s="4" t="s">
        <v>1235</v>
      </c>
    </row>
    <row r="174" spans="1:5" x14ac:dyDescent="0.25">
      <c r="A174" s="5" t="s">
        <v>182</v>
      </c>
      <c r="B174" s="6">
        <v>10860.581761322999</v>
      </c>
      <c r="C174" s="6">
        <v>0.91106444454936797</v>
      </c>
      <c r="D174" s="6" t="s">
        <v>1248</v>
      </c>
      <c r="E174" s="6" t="s">
        <v>1249</v>
      </c>
    </row>
    <row r="175" spans="1:5" x14ac:dyDescent="0.25">
      <c r="A175" s="5" t="s">
        <v>267</v>
      </c>
      <c r="B175" s="6">
        <v>2159.9767844625198</v>
      </c>
      <c r="C175" s="6">
        <v>0.87879723143469601</v>
      </c>
      <c r="D175" s="6" t="s">
        <v>1432</v>
      </c>
      <c r="E175" s="6" t="s">
        <v>1433</v>
      </c>
    </row>
    <row r="176" spans="1:5" x14ac:dyDescent="0.25">
      <c r="A176" s="5" t="s">
        <v>167</v>
      </c>
      <c r="B176" s="6">
        <v>2180.20836489062</v>
      </c>
      <c r="C176" s="6">
        <v>0.84101552755529296</v>
      </c>
      <c r="D176" s="6" t="s">
        <v>1159</v>
      </c>
      <c r="E176" s="6" t="s">
        <v>1160</v>
      </c>
    </row>
    <row r="177" spans="1:5" x14ac:dyDescent="0.25">
      <c r="A177" s="7" t="s">
        <v>477</v>
      </c>
      <c r="B177" s="8">
        <v>1263.4123288759699</v>
      </c>
      <c r="C177" s="8">
        <v>0.58156152381007198</v>
      </c>
      <c r="D177" s="8" t="s">
        <v>1149</v>
      </c>
      <c r="E177" s="8" t="s">
        <v>1150</v>
      </c>
    </row>
    <row r="178" spans="1:5" x14ac:dyDescent="0.25">
      <c r="A178" s="5" t="s">
        <v>151</v>
      </c>
      <c r="B178" s="6">
        <v>3070.2174907925801</v>
      </c>
      <c r="C178" s="6">
        <v>0.51464638488204595</v>
      </c>
      <c r="D178" s="6" t="s">
        <v>1149</v>
      </c>
      <c r="E178" s="6" t="s">
        <v>1150</v>
      </c>
    </row>
    <row r="179" spans="1:5" x14ac:dyDescent="0.25">
      <c r="A179" s="7" t="s">
        <v>536</v>
      </c>
      <c r="B179" s="8">
        <v>1392.9285169422501</v>
      </c>
      <c r="C179" s="8">
        <v>-0.573809737319805</v>
      </c>
      <c r="D179" s="8" t="s">
        <v>1540</v>
      </c>
      <c r="E179" s="8" t="s">
        <v>1541</v>
      </c>
    </row>
    <row r="180" spans="1:5" x14ac:dyDescent="0.25">
      <c r="A180" s="3" t="s">
        <v>269</v>
      </c>
      <c r="B180" s="4">
        <v>784.23889880100899</v>
      </c>
      <c r="C180" s="4">
        <v>-0.63066060601077301</v>
      </c>
      <c r="D180" s="4" t="s">
        <v>1436</v>
      </c>
      <c r="E180" s="4" t="s">
        <v>1437</v>
      </c>
    </row>
    <row r="181" spans="1:5" x14ac:dyDescent="0.25">
      <c r="A181" s="3" t="s">
        <v>259</v>
      </c>
      <c r="B181" s="4">
        <v>342.59955160747802</v>
      </c>
      <c r="C181" s="4">
        <v>-0.74667694942488405</v>
      </c>
      <c r="D181" s="4" t="s">
        <v>1391</v>
      </c>
      <c r="E181" s="4" t="s">
        <v>1392</v>
      </c>
    </row>
    <row r="182" spans="1:5" x14ac:dyDescent="0.25">
      <c r="A182" s="3" t="s">
        <v>165</v>
      </c>
      <c r="B182" s="4">
        <v>345.997659307682</v>
      </c>
      <c r="C182" s="4">
        <v>-0.77003765165080995</v>
      </c>
      <c r="D182" s="4" t="s">
        <v>1091</v>
      </c>
      <c r="E182" s="4" t="s">
        <v>1092</v>
      </c>
    </row>
    <row r="183" spans="1:5" x14ac:dyDescent="0.25">
      <c r="A183" s="7" t="s">
        <v>592</v>
      </c>
      <c r="B183" s="8">
        <v>172.81764253293801</v>
      </c>
      <c r="C183" s="8">
        <v>-0.77758096765199802</v>
      </c>
      <c r="D183" s="8" t="s">
        <v>1091</v>
      </c>
      <c r="E183" s="8" t="s">
        <v>1092</v>
      </c>
    </row>
    <row r="184" spans="1:5" x14ac:dyDescent="0.25">
      <c r="A184" s="5" t="s">
        <v>121</v>
      </c>
      <c r="B184" s="6">
        <v>324.32488214033998</v>
      </c>
      <c r="C184" s="6">
        <v>-0.85918886474188505</v>
      </c>
      <c r="D184" s="6" t="s">
        <v>1102</v>
      </c>
      <c r="E184" s="6" t="s">
        <v>1103</v>
      </c>
    </row>
    <row r="185" spans="1:5" x14ac:dyDescent="0.25">
      <c r="A185" s="7" t="s">
        <v>535</v>
      </c>
      <c r="B185" s="8">
        <v>1332.2088201449701</v>
      </c>
      <c r="C185" s="8">
        <v>-0.90436676324895604</v>
      </c>
      <c r="D185" s="8" t="s">
        <v>1536</v>
      </c>
      <c r="E185" s="8" t="s">
        <v>1537</v>
      </c>
    </row>
    <row r="186" spans="1:5" x14ac:dyDescent="0.25">
      <c r="A186" s="5" t="s">
        <v>288</v>
      </c>
      <c r="B186" s="6">
        <v>245.67527463452299</v>
      </c>
      <c r="C186" s="6">
        <v>-0.93776930446517903</v>
      </c>
      <c r="D186" s="6" t="s">
        <v>1207</v>
      </c>
      <c r="E186" s="6" t="s">
        <v>1208</v>
      </c>
    </row>
    <row r="187" spans="1:5" x14ac:dyDescent="0.25">
      <c r="A187" s="7" t="s">
        <v>569</v>
      </c>
      <c r="B187" s="8">
        <v>1726.5765865138801</v>
      </c>
      <c r="C187" s="8">
        <v>-0.97083287216008396</v>
      </c>
      <c r="D187" s="8" t="s">
        <v>1648</v>
      </c>
      <c r="E187" s="8" t="s">
        <v>1649</v>
      </c>
    </row>
    <row r="188" spans="1:5" x14ac:dyDescent="0.25">
      <c r="A188" s="3" t="s">
        <v>229</v>
      </c>
      <c r="B188" s="4">
        <v>480.55945580793298</v>
      </c>
      <c r="C188" s="4">
        <v>-0.99841098279021201</v>
      </c>
      <c r="D188" s="4" t="s">
        <v>1106</v>
      </c>
      <c r="E188" s="4" t="s">
        <v>1107</v>
      </c>
    </row>
    <row r="189" spans="1:5" x14ac:dyDescent="0.25">
      <c r="A189" s="7" t="s">
        <v>555</v>
      </c>
      <c r="B189" s="8">
        <v>1131.3880851329</v>
      </c>
      <c r="C189" s="8">
        <v>-1.0031215870677701</v>
      </c>
      <c r="D189" s="8" t="s">
        <v>1121</v>
      </c>
      <c r="E189" s="8" t="s">
        <v>1122</v>
      </c>
    </row>
    <row r="190" spans="1:5" x14ac:dyDescent="0.25">
      <c r="A190" s="7" t="s">
        <v>527</v>
      </c>
      <c r="B190" s="8">
        <v>1214.7749412319299</v>
      </c>
      <c r="C190" s="8">
        <v>-1.01169036182022</v>
      </c>
      <c r="D190" s="8" t="s">
        <v>1500</v>
      </c>
      <c r="E190" s="8" t="s">
        <v>1501</v>
      </c>
    </row>
    <row r="191" spans="1:5" x14ac:dyDescent="0.25">
      <c r="A191" s="7" t="s">
        <v>561</v>
      </c>
      <c r="B191" s="8">
        <v>568.03525644976196</v>
      </c>
      <c r="C191" s="8">
        <v>-1.0800298936661601</v>
      </c>
      <c r="D191" s="8" t="s">
        <v>1618</v>
      </c>
      <c r="E191" s="8" t="s">
        <v>1619</v>
      </c>
    </row>
    <row r="192" spans="1:5" x14ac:dyDescent="0.25">
      <c r="A192" s="3" t="s">
        <v>225</v>
      </c>
      <c r="B192" s="4">
        <v>615.63779790888304</v>
      </c>
      <c r="C192" s="4">
        <v>-1.08048483519059</v>
      </c>
      <c r="D192" s="4" t="s">
        <v>1323</v>
      </c>
      <c r="E192" s="4" t="s">
        <v>1324</v>
      </c>
    </row>
    <row r="193" spans="1:5" x14ac:dyDescent="0.25">
      <c r="A193" s="5" t="s">
        <v>252</v>
      </c>
      <c r="B193" s="6">
        <v>995.01331278039095</v>
      </c>
      <c r="C193" s="6">
        <v>-1.09103638602011</v>
      </c>
      <c r="D193" s="6" t="s">
        <v>1127</v>
      </c>
      <c r="E193" s="6" t="s">
        <v>1128</v>
      </c>
    </row>
    <row r="194" spans="1:5" x14ac:dyDescent="0.25">
      <c r="A194" s="7" t="s">
        <v>559</v>
      </c>
      <c r="B194" s="8">
        <v>969.37943083708501</v>
      </c>
      <c r="C194" s="8">
        <v>-1.10011346236748</v>
      </c>
      <c r="D194" s="8" t="s">
        <v>1616</v>
      </c>
      <c r="E194" s="8" t="s">
        <v>1617</v>
      </c>
    </row>
    <row r="195" spans="1:5" x14ac:dyDescent="0.25">
      <c r="A195" s="7" t="s">
        <v>377</v>
      </c>
      <c r="B195" s="8">
        <v>1324.25450253809</v>
      </c>
      <c r="C195" s="8">
        <v>-1.1074429775388199</v>
      </c>
      <c r="D195" s="8" t="s">
        <v>1496</v>
      </c>
      <c r="E195" s="8" t="s">
        <v>1497</v>
      </c>
    </row>
    <row r="196" spans="1:5" x14ac:dyDescent="0.25">
      <c r="A196" s="7" t="s">
        <v>426</v>
      </c>
      <c r="B196" s="8">
        <v>1342.58991147396</v>
      </c>
      <c r="C196" s="8">
        <v>-1.12015438772605</v>
      </c>
      <c r="D196" s="8" t="s">
        <v>1379</v>
      </c>
      <c r="E196" s="8" t="s">
        <v>1380</v>
      </c>
    </row>
    <row r="197" spans="1:5" x14ac:dyDescent="0.25">
      <c r="A197" s="3" t="s">
        <v>162</v>
      </c>
      <c r="B197" s="4">
        <v>324.36952885255602</v>
      </c>
      <c r="C197" s="4">
        <v>-1.2192877440609899</v>
      </c>
      <c r="D197" s="4" t="s">
        <v>1371</v>
      </c>
      <c r="E197" s="4" t="s">
        <v>1372</v>
      </c>
    </row>
    <row r="198" spans="1:5" x14ac:dyDescent="0.25">
      <c r="A198" s="3" t="s">
        <v>98</v>
      </c>
      <c r="B198" s="4">
        <v>597.21782552061404</v>
      </c>
      <c r="C198" s="4">
        <v>-1.2253774362605301</v>
      </c>
      <c r="D198" s="4" t="s">
        <v>1123</v>
      </c>
      <c r="E198" s="4" t="s">
        <v>1124</v>
      </c>
    </row>
    <row r="199" spans="1:5" x14ac:dyDescent="0.25">
      <c r="A199" s="7" t="s">
        <v>395</v>
      </c>
      <c r="B199" s="8">
        <v>526.68680332884696</v>
      </c>
      <c r="C199" s="8">
        <v>-1.23042363409709</v>
      </c>
      <c r="D199" s="8" t="s">
        <v>1550</v>
      </c>
      <c r="E199" s="8" t="s">
        <v>1551</v>
      </c>
    </row>
    <row r="200" spans="1:5" x14ac:dyDescent="0.25">
      <c r="A200" s="3" t="s">
        <v>250</v>
      </c>
      <c r="B200" s="4">
        <v>379.34725561766999</v>
      </c>
      <c r="C200" s="4">
        <v>-1.2377367052635899</v>
      </c>
      <c r="D200" s="4" t="s">
        <v>1367</v>
      </c>
      <c r="E200" s="4" t="s">
        <v>1368</v>
      </c>
    </row>
    <row r="201" spans="1:5" x14ac:dyDescent="0.25">
      <c r="A201" s="5" t="s">
        <v>283</v>
      </c>
      <c r="B201" s="6">
        <v>916.86130538187604</v>
      </c>
      <c r="C201" s="6">
        <v>-1.27203988796068</v>
      </c>
      <c r="D201" s="6" t="s">
        <v>1193</v>
      </c>
      <c r="E201" s="6" t="s">
        <v>1194</v>
      </c>
    </row>
    <row r="202" spans="1:5" x14ac:dyDescent="0.25">
      <c r="A202" s="3" t="s">
        <v>193</v>
      </c>
      <c r="B202" s="4">
        <v>290.56928297239102</v>
      </c>
      <c r="C202" s="4">
        <v>-1.2985190280900201</v>
      </c>
      <c r="D202" s="4" t="s">
        <v>1262</v>
      </c>
      <c r="E202" s="4" t="s">
        <v>1263</v>
      </c>
    </row>
    <row r="203" spans="1:5" x14ac:dyDescent="0.25">
      <c r="A203" s="7" t="s">
        <v>406</v>
      </c>
      <c r="B203" s="8">
        <v>938.89196387693096</v>
      </c>
      <c r="C203" s="8">
        <v>-1.3002297958751501</v>
      </c>
      <c r="D203" s="8" t="s">
        <v>1193</v>
      </c>
      <c r="E203" s="8" t="s">
        <v>1194</v>
      </c>
    </row>
    <row r="204" spans="1:5" x14ac:dyDescent="0.25">
      <c r="A204" s="7" t="s">
        <v>564</v>
      </c>
      <c r="B204" s="8">
        <v>253.251483956633</v>
      </c>
      <c r="C204" s="8">
        <v>-1.3165652832118699</v>
      </c>
      <c r="D204" s="8" t="s">
        <v>1630</v>
      </c>
      <c r="E204" s="8" t="s">
        <v>1631</v>
      </c>
    </row>
    <row r="205" spans="1:5" x14ac:dyDescent="0.25">
      <c r="A205" s="3" t="s">
        <v>137</v>
      </c>
      <c r="B205" s="4">
        <v>370.47977479738898</v>
      </c>
      <c r="C205" s="4">
        <v>-1.32489624785515</v>
      </c>
      <c r="D205" s="4" t="s">
        <v>1399</v>
      </c>
      <c r="E205" s="4" t="s">
        <v>1400</v>
      </c>
    </row>
    <row r="206" spans="1:5" x14ac:dyDescent="0.25">
      <c r="A206" s="7" t="s">
        <v>383</v>
      </c>
      <c r="B206" s="8">
        <v>1248.9266245141</v>
      </c>
      <c r="C206" s="8">
        <v>-1.3609356626793101</v>
      </c>
      <c r="D206" s="8" t="s">
        <v>1514</v>
      </c>
      <c r="E206" s="8" t="s">
        <v>1515</v>
      </c>
    </row>
    <row r="207" spans="1:5" x14ac:dyDescent="0.25">
      <c r="A207" s="7" t="s">
        <v>556</v>
      </c>
      <c r="B207" s="8">
        <v>740.29988968007399</v>
      </c>
      <c r="C207" s="8">
        <v>-1.39742511179394</v>
      </c>
      <c r="D207" s="8" t="s">
        <v>1608</v>
      </c>
      <c r="E207" s="8" t="s">
        <v>1609</v>
      </c>
    </row>
    <row r="208" spans="1:5" x14ac:dyDescent="0.25">
      <c r="A208" s="3" t="s">
        <v>156</v>
      </c>
      <c r="B208" s="4">
        <v>1497.56912966135</v>
      </c>
      <c r="C208" s="4">
        <v>-1.39816676987887</v>
      </c>
      <c r="D208" s="4" t="s">
        <v>1434</v>
      </c>
      <c r="E208" s="4" t="s">
        <v>1435</v>
      </c>
    </row>
    <row r="209" spans="1:5" x14ac:dyDescent="0.25">
      <c r="A209" s="7" t="s">
        <v>531</v>
      </c>
      <c r="B209" s="8">
        <v>198.623064091689</v>
      </c>
      <c r="C209" s="8">
        <v>-1.4410968445700101</v>
      </c>
      <c r="D209" s="8" t="s">
        <v>1083</v>
      </c>
      <c r="E209" s="8" t="s">
        <v>1084</v>
      </c>
    </row>
    <row r="210" spans="1:5" x14ac:dyDescent="0.25">
      <c r="A210" s="7" t="s">
        <v>389</v>
      </c>
      <c r="B210" s="8">
        <v>3109.4721526165899</v>
      </c>
      <c r="C210" s="8">
        <v>-1.47364644613368</v>
      </c>
      <c r="D210" s="8" t="s">
        <v>1530</v>
      </c>
      <c r="E210" s="8" t="s">
        <v>1531</v>
      </c>
    </row>
    <row r="211" spans="1:5" x14ac:dyDescent="0.25">
      <c r="A211" s="5" t="s">
        <v>154</v>
      </c>
      <c r="B211" s="6">
        <v>739.85094882823205</v>
      </c>
      <c r="C211" s="6">
        <v>-1.4839263197267101</v>
      </c>
      <c r="D211" s="6" t="s">
        <v>1327</v>
      </c>
      <c r="E211" s="6" t="s">
        <v>1328</v>
      </c>
    </row>
    <row r="212" spans="1:5" x14ac:dyDescent="0.25">
      <c r="A212" s="7" t="s">
        <v>416</v>
      </c>
      <c r="B212" s="8">
        <v>1036.75007019192</v>
      </c>
      <c r="C212" s="8">
        <v>-1.4854458809333499</v>
      </c>
      <c r="D212" s="8" t="s">
        <v>1602</v>
      </c>
      <c r="E212" s="8" t="s">
        <v>1603</v>
      </c>
    </row>
    <row r="213" spans="1:5" x14ac:dyDescent="0.25">
      <c r="A213" s="3" t="s">
        <v>105</v>
      </c>
      <c r="B213" s="4">
        <v>815.07541798561897</v>
      </c>
      <c r="C213" s="4">
        <v>-1.4913794049781499</v>
      </c>
      <c r="D213" s="4" t="s">
        <v>1339</v>
      </c>
      <c r="E213" s="4" t="s">
        <v>1340</v>
      </c>
    </row>
    <row r="214" spans="1:5" x14ac:dyDescent="0.25">
      <c r="A214" s="7" t="s">
        <v>304</v>
      </c>
      <c r="B214" s="8">
        <v>342.33873365331999</v>
      </c>
      <c r="C214" s="8">
        <v>-1.4982835788134601</v>
      </c>
      <c r="D214" s="8" t="s">
        <v>998</v>
      </c>
      <c r="E214" s="8" t="s">
        <v>999</v>
      </c>
    </row>
    <row r="215" spans="1:5" x14ac:dyDescent="0.25">
      <c r="A215" s="3" t="s">
        <v>223</v>
      </c>
      <c r="B215" s="4">
        <v>562.30604924466604</v>
      </c>
      <c r="C215" s="4">
        <v>-1.5058635451907401</v>
      </c>
      <c r="D215" s="4" t="s">
        <v>1321</v>
      </c>
      <c r="E215" s="4" t="s">
        <v>1322</v>
      </c>
    </row>
    <row r="216" spans="1:5" x14ac:dyDescent="0.25">
      <c r="A216" s="5" t="s">
        <v>201</v>
      </c>
      <c r="B216" s="6">
        <v>344.70173613391398</v>
      </c>
      <c r="C216" s="6">
        <v>-1.53332882329888</v>
      </c>
      <c r="D216" s="6" t="s">
        <v>1280</v>
      </c>
      <c r="E216" s="6" t="s">
        <v>1281</v>
      </c>
    </row>
    <row r="217" spans="1:5" x14ac:dyDescent="0.25">
      <c r="A217" s="7" t="s">
        <v>572</v>
      </c>
      <c r="B217" s="8">
        <v>497.026797406887</v>
      </c>
      <c r="C217" s="8">
        <v>-1.6028202641832201</v>
      </c>
      <c r="D217" s="8" t="s">
        <v>1157</v>
      </c>
      <c r="E217" s="8" t="s">
        <v>1158</v>
      </c>
    </row>
    <row r="218" spans="1:5" x14ac:dyDescent="0.25">
      <c r="A218" s="7" t="s">
        <v>540</v>
      </c>
      <c r="B218" s="8">
        <v>358.864779815416</v>
      </c>
      <c r="C218" s="8">
        <v>-1.62240198730496</v>
      </c>
      <c r="D218" s="8" t="s">
        <v>1554</v>
      </c>
      <c r="E218" s="8" t="s">
        <v>1555</v>
      </c>
    </row>
    <row r="219" spans="1:5" x14ac:dyDescent="0.25">
      <c r="A219" s="7" t="s">
        <v>557</v>
      </c>
      <c r="B219" s="8">
        <v>244.226713683036</v>
      </c>
      <c r="C219" s="8">
        <v>-1.6459303430118499</v>
      </c>
      <c r="D219" s="8" t="s">
        <v>1610</v>
      </c>
      <c r="E219" s="8" t="s">
        <v>1611</v>
      </c>
    </row>
    <row r="220" spans="1:5" x14ac:dyDescent="0.25">
      <c r="A220" s="7" t="s">
        <v>562</v>
      </c>
      <c r="B220" s="8">
        <v>149.42781014027699</v>
      </c>
      <c r="C220" s="8">
        <v>-1.7575627595089001</v>
      </c>
      <c r="D220" s="8" t="s">
        <v>1375</v>
      </c>
      <c r="E220" s="8" t="s">
        <v>1376</v>
      </c>
    </row>
    <row r="221" spans="1:5" x14ac:dyDescent="0.25">
      <c r="A221" s="7" t="s">
        <v>568</v>
      </c>
      <c r="B221" s="8">
        <v>582.766316191226</v>
      </c>
      <c r="C221" s="8">
        <v>-1.7649096969263001</v>
      </c>
      <c r="D221" s="8" t="s">
        <v>1644</v>
      </c>
      <c r="E221" s="8" t="s">
        <v>1645</v>
      </c>
    </row>
    <row r="222" spans="1:5" x14ac:dyDescent="0.25">
      <c r="A222" s="3" t="s">
        <v>262</v>
      </c>
      <c r="B222" s="4">
        <v>393.40654261117902</v>
      </c>
      <c r="C222" s="4">
        <v>-1.7740076031446199</v>
      </c>
      <c r="D222" s="4" t="s">
        <v>1153</v>
      </c>
      <c r="E222" s="4" t="s">
        <v>1154</v>
      </c>
    </row>
    <row r="223" spans="1:5" x14ac:dyDescent="0.25">
      <c r="A223" s="7" t="s">
        <v>452</v>
      </c>
      <c r="B223" s="8">
        <v>717.72933302203296</v>
      </c>
      <c r="C223" s="8">
        <v>-1.7916372072023701</v>
      </c>
      <c r="D223" s="8" t="s">
        <v>1327</v>
      </c>
      <c r="E223" s="8" t="s">
        <v>1328</v>
      </c>
    </row>
    <row r="224" spans="1:5" x14ac:dyDescent="0.25">
      <c r="A224" s="5" t="s">
        <v>246</v>
      </c>
      <c r="B224" s="6">
        <v>328.95776019359897</v>
      </c>
      <c r="C224" s="6">
        <v>-1.8698367987997699</v>
      </c>
      <c r="D224" s="6" t="s">
        <v>1361</v>
      </c>
      <c r="E224" s="6" t="s">
        <v>1362</v>
      </c>
    </row>
    <row r="225" spans="1:5" x14ac:dyDescent="0.25">
      <c r="A225" s="3" t="s">
        <v>133</v>
      </c>
      <c r="B225" s="4">
        <v>8032.4295016326996</v>
      </c>
      <c r="C225" s="4">
        <v>-2.1499578260897598</v>
      </c>
      <c r="D225" s="4" t="s">
        <v>1232</v>
      </c>
      <c r="E225" s="4" t="s">
        <v>1233</v>
      </c>
    </row>
    <row r="226" spans="1:5" x14ac:dyDescent="0.25">
      <c r="A226" s="7" t="s">
        <v>440</v>
      </c>
      <c r="B226" s="8">
        <v>252.61992309908001</v>
      </c>
      <c r="C226" s="8">
        <v>-2.1768104663941399</v>
      </c>
      <c r="D226" s="8" t="s">
        <v>928</v>
      </c>
      <c r="E226" s="8" t="s">
        <v>929</v>
      </c>
    </row>
    <row r="227" spans="1:5" x14ac:dyDescent="0.25">
      <c r="A227" s="3" t="s">
        <v>210</v>
      </c>
      <c r="B227" s="4">
        <v>135.77299589899599</v>
      </c>
      <c r="C227" s="4">
        <v>-2.18863962615037</v>
      </c>
      <c r="D227" s="4" t="s">
        <v>1294</v>
      </c>
      <c r="E227" s="4" t="s">
        <v>1295</v>
      </c>
    </row>
    <row r="228" spans="1:5" x14ac:dyDescent="0.25">
      <c r="A228" s="7" t="s">
        <v>408</v>
      </c>
      <c r="B228" s="8">
        <v>423.90894986041502</v>
      </c>
      <c r="C228" s="8">
        <v>-2.2904761229794302</v>
      </c>
      <c r="D228" s="8" t="s">
        <v>882</v>
      </c>
      <c r="E228" s="8" t="s">
        <v>883</v>
      </c>
    </row>
    <row r="229" spans="1:5" x14ac:dyDescent="0.25">
      <c r="A229" s="7" t="s">
        <v>554</v>
      </c>
      <c r="B229" s="8">
        <v>220.658266612837</v>
      </c>
      <c r="C229" s="8">
        <v>-2.3982986629294398</v>
      </c>
      <c r="D229" s="8" t="s">
        <v>1604</v>
      </c>
      <c r="E229" s="8" t="s">
        <v>1605</v>
      </c>
    </row>
    <row r="230" spans="1:5" x14ac:dyDescent="0.25">
      <c r="A230" s="7" t="s">
        <v>117</v>
      </c>
      <c r="B230" s="8">
        <v>58.221110059593798</v>
      </c>
      <c r="C230" s="8">
        <v>-2.4389552568384301</v>
      </c>
      <c r="D230" s="8" t="s">
        <v>1369</v>
      </c>
      <c r="E230" s="8" t="s">
        <v>1370</v>
      </c>
    </row>
    <row r="231" spans="1:5" x14ac:dyDescent="0.25">
      <c r="A231" s="3" t="s">
        <v>231</v>
      </c>
      <c r="B231" s="4">
        <v>192.75394781416799</v>
      </c>
      <c r="C231" s="4">
        <v>-2.5199960227340399</v>
      </c>
      <c r="D231" s="4" t="s">
        <v>1112</v>
      </c>
      <c r="E231" s="4" t="s">
        <v>1113</v>
      </c>
    </row>
    <row r="232" spans="1:5" x14ac:dyDescent="0.25">
      <c r="A232" s="7" t="s">
        <v>394</v>
      </c>
      <c r="B232" s="8">
        <v>777.74243530657395</v>
      </c>
      <c r="C232" s="8">
        <v>-2.5287440462691402</v>
      </c>
      <c r="D232" s="8" t="s">
        <v>886</v>
      </c>
      <c r="E232" s="8" t="s">
        <v>887</v>
      </c>
    </row>
    <row r="233" spans="1:5" x14ac:dyDescent="0.25">
      <c r="A233" s="7" t="s">
        <v>403</v>
      </c>
      <c r="B233" s="8">
        <v>467.83491065153999</v>
      </c>
      <c r="C233" s="8">
        <v>-2.5715173282850801</v>
      </c>
      <c r="D233" s="8" t="s">
        <v>864</v>
      </c>
      <c r="E233" s="8" t="s">
        <v>865</v>
      </c>
    </row>
    <row r="234" spans="1:5" x14ac:dyDescent="0.25">
      <c r="A234" s="3" t="s">
        <v>241</v>
      </c>
      <c r="B234" s="4">
        <v>607.62611557827404</v>
      </c>
      <c r="C234" s="4">
        <v>-2.6527104785389199</v>
      </c>
      <c r="D234" s="4" t="s">
        <v>1000</v>
      </c>
      <c r="E234" s="4" t="s">
        <v>1001</v>
      </c>
    </row>
    <row r="235" spans="1:5" x14ac:dyDescent="0.25">
      <c r="A235" s="7" t="s">
        <v>338</v>
      </c>
      <c r="B235" s="8">
        <v>1554.91320595825</v>
      </c>
      <c r="C235" s="8">
        <v>-2.6615525282907502</v>
      </c>
      <c r="D235" s="8" t="s">
        <v>710</v>
      </c>
      <c r="E235" s="8" t="s">
        <v>711</v>
      </c>
    </row>
    <row r="236" spans="1:5" x14ac:dyDescent="0.25">
      <c r="A236" s="7" t="s">
        <v>590</v>
      </c>
      <c r="B236" s="8">
        <v>14.179856820313301</v>
      </c>
      <c r="C236" s="8">
        <v>-2.6783077172207999</v>
      </c>
      <c r="D236" s="8" t="s">
        <v>1476</v>
      </c>
      <c r="E236" s="8" t="s">
        <v>1477</v>
      </c>
    </row>
    <row r="237" spans="1:5" x14ac:dyDescent="0.25">
      <c r="A237" s="3" t="s">
        <v>233</v>
      </c>
      <c r="B237" s="4">
        <v>574.72767739148196</v>
      </c>
      <c r="C237" s="4">
        <v>-2.7258314913858399</v>
      </c>
      <c r="D237" s="4" t="s">
        <v>1343</v>
      </c>
      <c r="E237" s="4" t="s">
        <v>1344</v>
      </c>
    </row>
    <row r="238" spans="1:5" x14ac:dyDescent="0.25">
      <c r="A238" s="3" t="s">
        <v>48</v>
      </c>
      <c r="B238" s="4">
        <v>4565.7539689864598</v>
      </c>
      <c r="C238" s="4">
        <v>-2.7650654789272502</v>
      </c>
      <c r="D238" s="4" t="s">
        <v>613</v>
      </c>
      <c r="E238" s="4" t="s">
        <v>614</v>
      </c>
    </row>
    <row r="239" spans="1:5" x14ac:dyDescent="0.25">
      <c r="A239" s="3" t="s">
        <v>271</v>
      </c>
      <c r="B239" s="4">
        <v>748.93064266833301</v>
      </c>
      <c r="C239" s="4">
        <v>-2.9464745641313601</v>
      </c>
      <c r="D239" s="4" t="s">
        <v>1023</v>
      </c>
      <c r="E239" s="4" t="s">
        <v>1024</v>
      </c>
    </row>
    <row r="240" spans="1:5" x14ac:dyDescent="0.25">
      <c r="A240" s="7" t="s">
        <v>573</v>
      </c>
      <c r="B240" s="8">
        <v>16.1367507636737</v>
      </c>
      <c r="C240" s="8">
        <v>-2.9537740090809601</v>
      </c>
      <c r="D240" s="8" t="s">
        <v>1430</v>
      </c>
      <c r="E240" s="8" t="s">
        <v>1431</v>
      </c>
    </row>
    <row r="241" spans="1:5" x14ac:dyDescent="0.25">
      <c r="A241" s="7" t="s">
        <v>349</v>
      </c>
      <c r="B241" s="8">
        <v>17727.626629765899</v>
      </c>
      <c r="C241" s="8">
        <v>-2.9652828849659301</v>
      </c>
      <c r="D241" s="8" t="s">
        <v>922</v>
      </c>
      <c r="E241" s="8" t="s">
        <v>923</v>
      </c>
    </row>
    <row r="242" spans="1:5" x14ac:dyDescent="0.25">
      <c r="A242" s="3" t="s">
        <v>94</v>
      </c>
      <c r="B242" s="4">
        <v>7799.16731867625</v>
      </c>
      <c r="C242" s="4">
        <v>-3.0080413421987999</v>
      </c>
      <c r="D242" s="4" t="s">
        <v>872</v>
      </c>
      <c r="E242" s="4" t="s">
        <v>873</v>
      </c>
    </row>
    <row r="243" spans="1:5" x14ac:dyDescent="0.25">
      <c r="A243" s="7" t="s">
        <v>466</v>
      </c>
      <c r="B243" s="8">
        <v>15.7888557859324</v>
      </c>
      <c r="C243" s="8">
        <v>-3.1454642935955701</v>
      </c>
      <c r="D243" s="8" t="s">
        <v>912</v>
      </c>
      <c r="E243" s="8" t="s">
        <v>913</v>
      </c>
    </row>
    <row r="244" spans="1:5" x14ac:dyDescent="0.25">
      <c r="A244" s="7" t="s">
        <v>593</v>
      </c>
      <c r="B244" s="8">
        <v>48.751755226321002</v>
      </c>
      <c r="C244" s="8">
        <v>-3.1457424083595802</v>
      </c>
      <c r="D244" s="8" t="s">
        <v>1478</v>
      </c>
      <c r="E244" s="8" t="s">
        <v>1479</v>
      </c>
    </row>
    <row r="245" spans="1:5" x14ac:dyDescent="0.25">
      <c r="A245" s="3" t="s">
        <v>168</v>
      </c>
      <c r="B245" s="4">
        <v>1803.4020583074901</v>
      </c>
      <c r="C245" s="4">
        <v>-3.1883196709338302</v>
      </c>
      <c r="D245" s="4" t="s">
        <v>1335</v>
      </c>
      <c r="E245" s="4" t="s">
        <v>1336</v>
      </c>
    </row>
    <row r="246" spans="1:5" x14ac:dyDescent="0.25">
      <c r="A246" s="7" t="s">
        <v>358</v>
      </c>
      <c r="B246" s="8">
        <v>473.14623973213997</v>
      </c>
      <c r="C246" s="8">
        <v>-3.2420088036080599</v>
      </c>
      <c r="D246" s="8" t="s">
        <v>708</v>
      </c>
      <c r="E246" s="8" t="s">
        <v>709</v>
      </c>
    </row>
    <row r="247" spans="1:5" x14ac:dyDescent="0.25">
      <c r="A247" s="7" t="s">
        <v>396</v>
      </c>
      <c r="B247" s="8">
        <v>134.19592198384899</v>
      </c>
      <c r="C247" s="8">
        <v>-3.254813232304</v>
      </c>
      <c r="D247" s="8" t="s">
        <v>1718</v>
      </c>
      <c r="E247" s="8" t="s">
        <v>1719</v>
      </c>
    </row>
    <row r="248" spans="1:5" x14ac:dyDescent="0.25">
      <c r="A248" s="7" t="s">
        <v>392</v>
      </c>
      <c r="B248" s="8">
        <v>88.9296581474904</v>
      </c>
      <c r="C248" s="8">
        <v>-3.29909801533194</v>
      </c>
      <c r="D248" s="8" t="s">
        <v>1546</v>
      </c>
      <c r="E248" s="8" t="s">
        <v>1547</v>
      </c>
    </row>
    <row r="249" spans="1:5" x14ac:dyDescent="0.25">
      <c r="A249" s="5" t="s">
        <v>110</v>
      </c>
      <c r="B249" s="6">
        <v>8462.0456224152094</v>
      </c>
      <c r="C249" s="6">
        <v>-3.3143271245177601</v>
      </c>
      <c r="D249" s="6" t="s">
        <v>635</v>
      </c>
      <c r="E249" s="6" t="s">
        <v>636</v>
      </c>
    </row>
    <row r="250" spans="1:5" x14ac:dyDescent="0.25">
      <c r="A250" s="7" t="s">
        <v>361</v>
      </c>
      <c r="B250" s="8">
        <v>49651.0967583772</v>
      </c>
      <c r="C250" s="8">
        <v>-3.5652303202707998</v>
      </c>
      <c r="D250" s="8" t="s">
        <v>688</v>
      </c>
      <c r="E250" s="8" t="s">
        <v>689</v>
      </c>
    </row>
    <row r="251" spans="1:5" x14ac:dyDescent="0.25">
      <c r="A251" s="7" t="s">
        <v>297</v>
      </c>
      <c r="B251" s="8">
        <v>72823.752229040299</v>
      </c>
      <c r="C251" s="8">
        <v>-3.5804050826983702</v>
      </c>
      <c r="D251" s="8" t="s">
        <v>888</v>
      </c>
      <c r="E251" s="8" t="s">
        <v>889</v>
      </c>
    </row>
    <row r="252" spans="1:5" x14ac:dyDescent="0.25">
      <c r="A252" s="7" t="s">
        <v>306</v>
      </c>
      <c r="B252" s="8">
        <v>40294.565634213301</v>
      </c>
      <c r="C252" s="8">
        <v>-3.5847042773058502</v>
      </c>
      <c r="D252" s="8" t="s">
        <v>605</v>
      </c>
      <c r="E252" s="8" t="s">
        <v>606</v>
      </c>
    </row>
    <row r="253" spans="1:5" x14ac:dyDescent="0.25">
      <c r="A253" s="7" t="s">
        <v>331</v>
      </c>
      <c r="B253" s="8">
        <v>500.14349905980401</v>
      </c>
      <c r="C253" s="8">
        <v>-3.6768063237442998</v>
      </c>
      <c r="D253" s="8" t="s">
        <v>692</v>
      </c>
      <c r="E253" s="8" t="s">
        <v>693</v>
      </c>
    </row>
    <row r="254" spans="1:5" x14ac:dyDescent="0.25">
      <c r="A254" s="3" t="s">
        <v>14</v>
      </c>
      <c r="B254" s="4">
        <v>64615.840878136201</v>
      </c>
      <c r="C254" s="4">
        <v>-3.7262201003082298</v>
      </c>
      <c r="D254" s="4" t="s">
        <v>643</v>
      </c>
      <c r="E254" s="4" t="s">
        <v>644</v>
      </c>
    </row>
    <row r="255" spans="1:5" x14ac:dyDescent="0.25">
      <c r="A255" s="5" t="s">
        <v>293</v>
      </c>
      <c r="B255" s="6">
        <v>12.079259648720299</v>
      </c>
      <c r="C255" s="6">
        <v>-3.8611725172182099</v>
      </c>
      <c r="D255" s="6" t="s">
        <v>880</v>
      </c>
      <c r="E255" s="6" t="s">
        <v>881</v>
      </c>
    </row>
    <row r="256" spans="1:5" x14ac:dyDescent="0.25">
      <c r="A256" s="7" t="s">
        <v>443</v>
      </c>
      <c r="B256" s="8">
        <v>25.572773132656501</v>
      </c>
      <c r="C256" s="8">
        <v>-4.07099389451324</v>
      </c>
      <c r="D256" s="8" t="s">
        <v>1175</v>
      </c>
      <c r="E256" s="8" t="s">
        <v>1176</v>
      </c>
    </row>
    <row r="257" spans="1:5" x14ac:dyDescent="0.25">
      <c r="A257" s="7" t="s">
        <v>342</v>
      </c>
      <c r="B257" s="8">
        <v>82.8388920843542</v>
      </c>
      <c r="C257" s="8">
        <v>-4.1694539158895099</v>
      </c>
      <c r="D257" s="8" t="s">
        <v>698</v>
      </c>
      <c r="E257" s="8" t="s">
        <v>699</v>
      </c>
    </row>
    <row r="258" spans="1:5" x14ac:dyDescent="0.25">
      <c r="A258" s="3" t="s">
        <v>35</v>
      </c>
      <c r="B258" s="4">
        <v>6301.07311602562</v>
      </c>
      <c r="C258" s="4">
        <v>-4.1753187533557199</v>
      </c>
      <c r="D258" s="4" t="s">
        <v>657</v>
      </c>
      <c r="E258" s="4" t="s">
        <v>658</v>
      </c>
    </row>
    <row r="259" spans="1:5" x14ac:dyDescent="0.25">
      <c r="A259" s="5" t="s">
        <v>149</v>
      </c>
      <c r="B259" s="6">
        <v>1399.77159139322</v>
      </c>
      <c r="C259" s="6">
        <v>-4.2086192501240998</v>
      </c>
      <c r="D259" s="6" t="s">
        <v>1226</v>
      </c>
      <c r="E259" s="6" t="s">
        <v>1227</v>
      </c>
    </row>
    <row r="260" spans="1:5" x14ac:dyDescent="0.25">
      <c r="A260" s="7" t="s">
        <v>409</v>
      </c>
      <c r="B260" s="8">
        <v>4646.8380799988199</v>
      </c>
      <c r="C260" s="8">
        <v>-4.3674490341042898</v>
      </c>
      <c r="D260" s="8" t="s">
        <v>1422</v>
      </c>
      <c r="E260" s="8" t="s">
        <v>1423</v>
      </c>
    </row>
    <row r="261" spans="1:5" x14ac:dyDescent="0.25">
      <c r="A261" s="7" t="s">
        <v>587</v>
      </c>
      <c r="B261" s="8">
        <v>14.2178609564696</v>
      </c>
      <c r="C261" s="8">
        <v>-4.4620669631332301</v>
      </c>
      <c r="D261" s="8" t="s">
        <v>1714</v>
      </c>
      <c r="E261" s="8" t="s">
        <v>1715</v>
      </c>
    </row>
    <row r="262" spans="1:5" x14ac:dyDescent="0.25">
      <c r="A262" s="3" t="s">
        <v>56</v>
      </c>
      <c r="B262" s="4">
        <v>50382.995905522803</v>
      </c>
      <c r="C262" s="4">
        <v>-4.5095263329107098</v>
      </c>
      <c r="D262" s="4" t="s">
        <v>737</v>
      </c>
      <c r="E262" s="4" t="s">
        <v>738</v>
      </c>
    </row>
    <row r="263" spans="1:5" x14ac:dyDescent="0.25">
      <c r="A263" s="7" t="s">
        <v>538</v>
      </c>
      <c r="B263" s="8">
        <v>18.277899840156302</v>
      </c>
      <c r="C263" s="8">
        <v>-4.5138746989012404</v>
      </c>
      <c r="D263" s="8" t="s">
        <v>1712</v>
      </c>
      <c r="E263" s="8" t="s">
        <v>1713</v>
      </c>
    </row>
    <row r="264" spans="1:5" x14ac:dyDescent="0.25">
      <c r="A264" s="5" t="s">
        <v>276</v>
      </c>
      <c r="B264" s="6">
        <v>435.36164321307399</v>
      </c>
      <c r="C264" s="6">
        <v>-4.5244147009695102</v>
      </c>
      <c r="D264" s="6" t="s">
        <v>1444</v>
      </c>
      <c r="E264" s="6" t="s">
        <v>1445</v>
      </c>
    </row>
    <row r="265" spans="1:5" x14ac:dyDescent="0.25">
      <c r="A265" s="7" t="s">
        <v>461</v>
      </c>
      <c r="B265" s="8">
        <v>19.216289249314499</v>
      </c>
      <c r="C265" s="8">
        <v>-4.5722850930798398</v>
      </c>
      <c r="D265" s="8" t="s">
        <v>902</v>
      </c>
      <c r="E265" s="8" t="s">
        <v>903</v>
      </c>
    </row>
    <row r="266" spans="1:5" x14ac:dyDescent="0.25">
      <c r="A266" s="3" t="s">
        <v>195</v>
      </c>
      <c r="B266" s="4">
        <v>61.387098986139897</v>
      </c>
      <c r="C266" s="4">
        <v>-4.5745363229683598</v>
      </c>
      <c r="D266" s="4" t="s">
        <v>936</v>
      </c>
      <c r="E266" s="4" t="s">
        <v>937</v>
      </c>
    </row>
    <row r="267" spans="1:5" x14ac:dyDescent="0.25">
      <c r="A267" s="3" t="s">
        <v>63</v>
      </c>
      <c r="B267" s="4">
        <v>18564.4944828386</v>
      </c>
      <c r="C267" s="4">
        <v>-4.6251923705306703</v>
      </c>
      <c r="D267" s="4" t="s">
        <v>747</v>
      </c>
      <c r="E267" s="4" t="s">
        <v>738</v>
      </c>
    </row>
    <row r="268" spans="1:5" x14ac:dyDescent="0.25">
      <c r="A268" s="7" t="s">
        <v>434</v>
      </c>
      <c r="B268" s="8">
        <v>16.1815732490061</v>
      </c>
      <c r="C268" s="8">
        <v>-4.6302392463001398</v>
      </c>
      <c r="D268" s="8" t="s">
        <v>926</v>
      </c>
      <c r="E268" s="8" t="s">
        <v>927</v>
      </c>
    </row>
    <row r="269" spans="1:5" x14ac:dyDescent="0.25">
      <c r="A269" s="7" t="s">
        <v>549</v>
      </c>
      <c r="B269" s="8">
        <v>50.147776501212803</v>
      </c>
      <c r="C269" s="8">
        <v>-4.72182234860297</v>
      </c>
      <c r="D269" s="8" t="s">
        <v>1325</v>
      </c>
      <c r="E269" s="8" t="s">
        <v>1326</v>
      </c>
    </row>
    <row r="270" spans="1:5" x14ac:dyDescent="0.25">
      <c r="A270" s="3" t="s">
        <v>52</v>
      </c>
      <c r="B270" s="4">
        <v>66571.577226641195</v>
      </c>
      <c r="C270" s="4">
        <v>-4.7416996739325601</v>
      </c>
      <c r="D270" s="4" t="s">
        <v>615</v>
      </c>
      <c r="E270" s="4" t="s">
        <v>616</v>
      </c>
    </row>
    <row r="271" spans="1:5" x14ac:dyDescent="0.25">
      <c r="A271" s="5" t="s">
        <v>294</v>
      </c>
      <c r="B271" s="6">
        <v>12.7516095401473</v>
      </c>
      <c r="C271" s="6">
        <v>-4.8318407881754499</v>
      </c>
      <c r="D271" s="6" t="s">
        <v>1383</v>
      </c>
      <c r="E271" s="6" t="s">
        <v>1384</v>
      </c>
    </row>
    <row r="272" spans="1:5" x14ac:dyDescent="0.25">
      <c r="A272" s="3" t="s">
        <v>33</v>
      </c>
      <c r="B272" s="4">
        <v>262.83252973925198</v>
      </c>
      <c r="C272" s="4">
        <v>-4.8527154561527004</v>
      </c>
      <c r="D272" s="4" t="s">
        <v>627</v>
      </c>
      <c r="E272" s="4" t="s">
        <v>628</v>
      </c>
    </row>
    <row r="273" spans="1:5" x14ac:dyDescent="0.25">
      <c r="A273" s="7" t="s">
        <v>417</v>
      </c>
      <c r="B273" s="8">
        <v>2530.6487570528302</v>
      </c>
      <c r="C273" s="8">
        <v>-5.1436861847398498</v>
      </c>
      <c r="D273" s="8" t="s">
        <v>868</v>
      </c>
      <c r="E273" s="8" t="s">
        <v>869</v>
      </c>
    </row>
    <row r="274" spans="1:5" x14ac:dyDescent="0.25">
      <c r="A274" s="3" t="s">
        <v>101</v>
      </c>
      <c r="B274" s="4">
        <v>16.2426808691994</v>
      </c>
      <c r="C274" s="4">
        <v>-5.1753559630954902</v>
      </c>
      <c r="D274" s="4" t="s">
        <v>627</v>
      </c>
      <c r="E274" s="4" t="s">
        <v>628</v>
      </c>
    </row>
    <row r="275" spans="1:5" x14ac:dyDescent="0.25">
      <c r="A275" s="7" t="s">
        <v>397</v>
      </c>
      <c r="B275" s="8">
        <v>10.0901769824442</v>
      </c>
      <c r="C275" s="8">
        <v>-5.1771509614094002</v>
      </c>
      <c r="D275" s="8" t="s">
        <v>1556</v>
      </c>
      <c r="E275" s="8" t="s">
        <v>1557</v>
      </c>
    </row>
    <row r="276" spans="1:5" x14ac:dyDescent="0.25">
      <c r="A276" s="3" t="s">
        <v>26</v>
      </c>
      <c r="B276" s="4">
        <v>12631.768172210001</v>
      </c>
      <c r="C276" s="4">
        <v>-5.1967763952882198</v>
      </c>
      <c r="D276" s="4" t="s">
        <v>657</v>
      </c>
      <c r="E276" s="4" t="s">
        <v>658</v>
      </c>
    </row>
    <row r="277" spans="1:5" x14ac:dyDescent="0.25">
      <c r="A277" s="7" t="s">
        <v>347</v>
      </c>
      <c r="B277" s="8">
        <v>129.736007568871</v>
      </c>
      <c r="C277" s="8">
        <v>-5.26455204112436</v>
      </c>
      <c r="D277" s="8" t="s">
        <v>702</v>
      </c>
      <c r="E277" s="8" t="s">
        <v>703</v>
      </c>
    </row>
    <row r="278" spans="1:5" x14ac:dyDescent="0.25">
      <c r="A278" s="7" t="s">
        <v>529</v>
      </c>
      <c r="B278" s="8">
        <v>84.222616067296102</v>
      </c>
      <c r="C278" s="8">
        <v>-5.2829236432384503</v>
      </c>
      <c r="D278" s="8" t="s">
        <v>671</v>
      </c>
      <c r="E278" s="8" t="s">
        <v>672</v>
      </c>
    </row>
    <row r="279" spans="1:5" x14ac:dyDescent="0.25">
      <c r="A279" s="7" t="s">
        <v>484</v>
      </c>
      <c r="B279" s="8">
        <v>98.119349551155096</v>
      </c>
      <c r="C279" s="8">
        <v>-5.4388494272132997</v>
      </c>
      <c r="D279" s="8" t="s">
        <v>944</v>
      </c>
      <c r="E279" s="8" t="s">
        <v>945</v>
      </c>
    </row>
    <row r="280" spans="1:5" x14ac:dyDescent="0.25">
      <c r="A280" s="7" t="s">
        <v>296</v>
      </c>
      <c r="B280" s="8">
        <v>3697.2495013263001</v>
      </c>
      <c r="C280" s="8">
        <v>-5.4594153570365203</v>
      </c>
      <c r="D280" s="8" t="s">
        <v>681</v>
      </c>
      <c r="E280" s="8" t="s">
        <v>682</v>
      </c>
    </row>
    <row r="281" spans="1:5" x14ac:dyDescent="0.25">
      <c r="A281" s="3" t="s">
        <v>87</v>
      </c>
      <c r="B281" s="4">
        <v>2223.1316734891998</v>
      </c>
      <c r="C281" s="4">
        <v>-5.4950241795695902</v>
      </c>
      <c r="D281" s="4" t="s">
        <v>727</v>
      </c>
      <c r="E281" s="4" t="s">
        <v>728</v>
      </c>
    </row>
    <row r="282" spans="1:5" x14ac:dyDescent="0.25">
      <c r="A282" s="3" t="s">
        <v>22</v>
      </c>
      <c r="B282" s="4">
        <v>77193.639634351304</v>
      </c>
      <c r="C282" s="4">
        <v>-5.5086823168776098</v>
      </c>
      <c r="D282" s="4" t="s">
        <v>645</v>
      </c>
      <c r="E282" s="4" t="s">
        <v>646</v>
      </c>
    </row>
    <row r="283" spans="1:5" x14ac:dyDescent="0.25">
      <c r="A283" s="3" t="s">
        <v>17</v>
      </c>
      <c r="B283" s="4">
        <v>146403.887961092</v>
      </c>
      <c r="C283" s="4">
        <v>-5.5140139528845804</v>
      </c>
      <c r="D283" s="4" t="s">
        <v>659</v>
      </c>
      <c r="E283" s="4" t="s">
        <v>660</v>
      </c>
    </row>
    <row r="284" spans="1:5" x14ac:dyDescent="0.25">
      <c r="A284" s="7" t="s">
        <v>594</v>
      </c>
      <c r="B284" s="8">
        <v>86.693958529331994</v>
      </c>
      <c r="C284" s="8">
        <v>-5.6671304447566602</v>
      </c>
      <c r="D284" s="8" t="s">
        <v>1690</v>
      </c>
      <c r="E284" s="8" t="s">
        <v>1691</v>
      </c>
    </row>
    <row r="285" spans="1:5" x14ac:dyDescent="0.25">
      <c r="A285" s="7" t="s">
        <v>404</v>
      </c>
      <c r="B285" s="8">
        <v>7.2689086237473504</v>
      </c>
      <c r="C285" s="8">
        <v>-5.6827829602784004</v>
      </c>
      <c r="D285" s="8" t="s">
        <v>892</v>
      </c>
      <c r="E285" s="8" t="s">
        <v>893</v>
      </c>
    </row>
    <row r="286" spans="1:5" x14ac:dyDescent="0.25">
      <c r="A286" s="5" t="s">
        <v>248</v>
      </c>
      <c r="B286" s="6">
        <v>24.9430575459115</v>
      </c>
      <c r="C286" s="6">
        <v>-5.6848182684043298</v>
      </c>
      <c r="D286" s="6" t="s">
        <v>1019</v>
      </c>
      <c r="E286" s="6" t="s">
        <v>1020</v>
      </c>
    </row>
    <row r="287" spans="1:5" x14ac:dyDescent="0.25">
      <c r="A287" s="3" t="s">
        <v>91</v>
      </c>
      <c r="B287" s="4">
        <v>3554.2852706990702</v>
      </c>
      <c r="C287" s="4">
        <v>-5.7005786628633599</v>
      </c>
      <c r="D287" s="4" t="s">
        <v>878</v>
      </c>
      <c r="E287" s="4" t="s">
        <v>879</v>
      </c>
    </row>
    <row r="288" spans="1:5" x14ac:dyDescent="0.25">
      <c r="A288" s="5" t="s">
        <v>107</v>
      </c>
      <c r="B288" s="6">
        <v>23.429176411622699</v>
      </c>
      <c r="C288" s="6">
        <v>-5.8554120560016196</v>
      </c>
      <c r="D288" s="6" t="s">
        <v>1290</v>
      </c>
      <c r="E288" s="6" t="s">
        <v>1291</v>
      </c>
    </row>
    <row r="289" spans="1:5" x14ac:dyDescent="0.25">
      <c r="A289" s="7" t="s">
        <v>333</v>
      </c>
      <c r="B289" s="8">
        <v>30203.868176010299</v>
      </c>
      <c r="C289" s="8">
        <v>-6.0626569868331899</v>
      </c>
      <c r="D289" s="8" t="s">
        <v>721</v>
      </c>
      <c r="E289" s="8" t="s">
        <v>722</v>
      </c>
    </row>
    <row r="290" spans="1:5" x14ac:dyDescent="0.25">
      <c r="A290" s="7" t="s">
        <v>528</v>
      </c>
      <c r="B290" s="8">
        <v>88.394814889398802</v>
      </c>
      <c r="C290" s="8">
        <v>-6.0952712114538103</v>
      </c>
      <c r="D290" s="8" t="s">
        <v>1502</v>
      </c>
      <c r="E290" s="8" t="s">
        <v>1503</v>
      </c>
    </row>
    <row r="291" spans="1:5" x14ac:dyDescent="0.25">
      <c r="A291" s="7" t="s">
        <v>525</v>
      </c>
      <c r="B291" s="8">
        <v>160.47900743383599</v>
      </c>
      <c r="C291" s="8">
        <v>-6.1409230198119404</v>
      </c>
      <c r="D291" s="8" t="s">
        <v>1494</v>
      </c>
      <c r="E291" s="8" t="s">
        <v>1495</v>
      </c>
    </row>
    <row r="292" spans="1:5" x14ac:dyDescent="0.25">
      <c r="A292" s="7" t="s">
        <v>438</v>
      </c>
      <c r="B292" s="8">
        <v>39.048179028015603</v>
      </c>
      <c r="C292" s="8">
        <v>-6.2350577759345196</v>
      </c>
      <c r="D292" s="8" t="s">
        <v>1664</v>
      </c>
      <c r="E292" s="8" t="s">
        <v>1665</v>
      </c>
    </row>
    <row r="293" spans="1:5" x14ac:dyDescent="0.25">
      <c r="A293" s="7" t="s">
        <v>429</v>
      </c>
      <c r="B293" s="8">
        <v>74.610316317031305</v>
      </c>
      <c r="C293" s="8">
        <v>-6.3359624772409102</v>
      </c>
      <c r="D293" s="8" t="s">
        <v>910</v>
      </c>
      <c r="E293" s="8" t="s">
        <v>911</v>
      </c>
    </row>
    <row r="294" spans="1:5" x14ac:dyDescent="0.25">
      <c r="A294" s="3" t="s">
        <v>265</v>
      </c>
      <c r="B294" s="4">
        <v>50.837031626296699</v>
      </c>
      <c r="C294" s="4">
        <v>-6.3409614809495398</v>
      </c>
      <c r="D294" s="4" t="s">
        <v>1002</v>
      </c>
      <c r="E294" s="4" t="s">
        <v>1003</v>
      </c>
    </row>
    <row r="295" spans="1:5" x14ac:dyDescent="0.25">
      <c r="A295" s="3" t="s">
        <v>232</v>
      </c>
      <c r="B295" s="4">
        <v>105.781729623307</v>
      </c>
      <c r="C295" s="4">
        <v>-6.4473504300515803</v>
      </c>
      <c r="D295" s="4" t="s">
        <v>932</v>
      </c>
      <c r="E295" s="4" t="s">
        <v>933</v>
      </c>
    </row>
    <row r="296" spans="1:5" x14ac:dyDescent="0.25">
      <c r="A296" s="7" t="s">
        <v>236</v>
      </c>
      <c r="B296" s="8">
        <v>34.839149731906403</v>
      </c>
      <c r="C296" s="8">
        <v>-6.4904808484219396</v>
      </c>
      <c r="D296" s="8" t="s">
        <v>916</v>
      </c>
      <c r="E296" s="8" t="s">
        <v>917</v>
      </c>
    </row>
    <row r="297" spans="1:5" x14ac:dyDescent="0.25">
      <c r="A297" s="7" t="s">
        <v>582</v>
      </c>
      <c r="B297" s="8">
        <v>11.0030547758255</v>
      </c>
      <c r="C297" s="8">
        <v>-6.5212510091654501</v>
      </c>
      <c r="D297" s="8" t="s">
        <v>1197</v>
      </c>
      <c r="E297" s="8" t="s">
        <v>1198</v>
      </c>
    </row>
    <row r="298" spans="1:5" x14ac:dyDescent="0.25">
      <c r="A298" s="3" t="s">
        <v>254</v>
      </c>
      <c r="B298" s="4">
        <v>21.630058247022401</v>
      </c>
      <c r="C298" s="4">
        <v>-6.5496365862747101</v>
      </c>
      <c r="D298" s="4" t="s">
        <v>1377</v>
      </c>
      <c r="E298" s="4" t="s">
        <v>1378</v>
      </c>
    </row>
    <row r="299" spans="1:5" x14ac:dyDescent="0.25">
      <c r="A299" s="7" t="s">
        <v>597</v>
      </c>
      <c r="B299" s="8">
        <v>13.7276746182681</v>
      </c>
      <c r="C299" s="8">
        <v>-6.6243340146400298</v>
      </c>
      <c r="D299" s="8" t="s">
        <v>1698</v>
      </c>
      <c r="E299" s="8" t="s">
        <v>1699</v>
      </c>
    </row>
    <row r="300" spans="1:5" x14ac:dyDescent="0.25">
      <c r="A300" s="7" t="s">
        <v>462</v>
      </c>
      <c r="B300" s="8">
        <v>35.007734374429603</v>
      </c>
      <c r="C300" s="8">
        <v>-6.6324763416811798</v>
      </c>
      <c r="D300" s="8" t="s">
        <v>752</v>
      </c>
      <c r="E300" s="8" t="s">
        <v>752</v>
      </c>
    </row>
    <row r="301" spans="1:5" x14ac:dyDescent="0.25">
      <c r="A301" s="3" t="s">
        <v>21</v>
      </c>
      <c r="B301" s="4">
        <v>88634.945701595396</v>
      </c>
      <c r="C301" s="4">
        <v>-6.6446908759607002</v>
      </c>
      <c r="D301" s="4" t="s">
        <v>631</v>
      </c>
      <c r="E301" s="4" t="s">
        <v>632</v>
      </c>
    </row>
    <row r="302" spans="1:5" x14ac:dyDescent="0.25">
      <c r="A302" s="7" t="s">
        <v>354</v>
      </c>
      <c r="B302" s="8">
        <v>16.700082982350001</v>
      </c>
      <c r="C302" s="8">
        <v>-6.6481669328504696</v>
      </c>
      <c r="D302" s="8" t="s">
        <v>894</v>
      </c>
      <c r="E302" s="8" t="s">
        <v>895</v>
      </c>
    </row>
    <row r="303" spans="1:5" x14ac:dyDescent="0.25">
      <c r="A303" s="7" t="s">
        <v>567</v>
      </c>
      <c r="B303" s="8">
        <v>29.9788963395652</v>
      </c>
      <c r="C303" s="8">
        <v>-6.66618070760485</v>
      </c>
      <c r="D303" s="8" t="s">
        <v>1145</v>
      </c>
      <c r="E303" s="8" t="s">
        <v>1146</v>
      </c>
    </row>
    <row r="304" spans="1:5" x14ac:dyDescent="0.25">
      <c r="A304" s="7" t="s">
        <v>447</v>
      </c>
      <c r="B304" s="8">
        <v>320.99784674635998</v>
      </c>
      <c r="C304" s="8">
        <v>-6.6681604021957002</v>
      </c>
      <c r="D304" s="8" t="s">
        <v>884</v>
      </c>
      <c r="E304" s="8" t="s">
        <v>885</v>
      </c>
    </row>
    <row r="305" spans="1:5" x14ac:dyDescent="0.25">
      <c r="A305" s="7" t="s">
        <v>437</v>
      </c>
      <c r="B305" s="8">
        <v>38.018188123584302</v>
      </c>
      <c r="C305" s="8">
        <v>-6.6752476731621</v>
      </c>
      <c r="D305" s="8" t="s">
        <v>1027</v>
      </c>
      <c r="E305" s="8" t="s">
        <v>1028</v>
      </c>
    </row>
    <row r="306" spans="1:5" x14ac:dyDescent="0.25">
      <c r="A306" s="3" t="s">
        <v>205</v>
      </c>
      <c r="B306" s="4">
        <v>57.611408142419997</v>
      </c>
      <c r="C306" s="4">
        <v>-6.7481559690876001</v>
      </c>
      <c r="D306" s="4" t="s">
        <v>904</v>
      </c>
      <c r="E306" s="4" t="s">
        <v>905</v>
      </c>
    </row>
    <row r="307" spans="1:5" x14ac:dyDescent="0.25">
      <c r="A307" s="7" t="s">
        <v>446</v>
      </c>
      <c r="B307" s="8">
        <v>45.288977482319503</v>
      </c>
      <c r="C307" s="8">
        <v>-6.7631220360084301</v>
      </c>
      <c r="D307" s="8" t="s">
        <v>896</v>
      </c>
      <c r="E307" s="8" t="s">
        <v>897</v>
      </c>
    </row>
    <row r="308" spans="1:5" x14ac:dyDescent="0.25">
      <c r="A308" s="7" t="s">
        <v>451</v>
      </c>
      <c r="B308" s="8">
        <v>33.1371918060903</v>
      </c>
      <c r="C308" s="8">
        <v>-6.7708029778476702</v>
      </c>
      <c r="D308" s="8" t="s">
        <v>1678</v>
      </c>
      <c r="E308" s="8" t="s">
        <v>1679</v>
      </c>
    </row>
    <row r="309" spans="1:5" x14ac:dyDescent="0.25">
      <c r="A309" s="5" t="s">
        <v>106</v>
      </c>
      <c r="B309" s="6">
        <v>16.654040301043999</v>
      </c>
      <c r="C309" s="6">
        <v>-6.7719204808287197</v>
      </c>
      <c r="D309" s="6" t="s">
        <v>966</v>
      </c>
      <c r="E309" s="6" t="s">
        <v>967</v>
      </c>
    </row>
    <row r="310" spans="1:5" x14ac:dyDescent="0.25">
      <c r="A310" s="7" t="s">
        <v>595</v>
      </c>
      <c r="B310" s="8">
        <v>25.795995685664</v>
      </c>
      <c r="C310" s="8">
        <v>-6.8226754522553801</v>
      </c>
      <c r="D310" s="8" t="s">
        <v>1002</v>
      </c>
      <c r="E310" s="8" t="s">
        <v>1003</v>
      </c>
    </row>
    <row r="311" spans="1:5" x14ac:dyDescent="0.25">
      <c r="A311" s="3" t="s">
        <v>243</v>
      </c>
      <c r="B311" s="4">
        <v>1317.7053694021699</v>
      </c>
      <c r="C311" s="4">
        <v>-6.8341045903744497</v>
      </c>
      <c r="D311" s="4" t="s">
        <v>1349</v>
      </c>
      <c r="E311" s="4" t="s">
        <v>1350</v>
      </c>
    </row>
    <row r="312" spans="1:5" x14ac:dyDescent="0.25">
      <c r="A312" s="7" t="s">
        <v>382</v>
      </c>
      <c r="B312" s="8">
        <v>29.151875561436</v>
      </c>
      <c r="C312" s="8">
        <v>-6.8353716075545901</v>
      </c>
      <c r="D312" s="8" t="s">
        <v>866</v>
      </c>
      <c r="E312" s="8" t="s">
        <v>867</v>
      </c>
    </row>
    <row r="313" spans="1:5" x14ac:dyDescent="0.25">
      <c r="A313" s="7" t="s">
        <v>313</v>
      </c>
      <c r="B313" s="8">
        <v>83.880378304910096</v>
      </c>
      <c r="C313" s="8">
        <v>-6.8419138192182798</v>
      </c>
      <c r="D313" s="8" t="s">
        <v>906</v>
      </c>
      <c r="E313" s="8" t="s">
        <v>907</v>
      </c>
    </row>
    <row r="314" spans="1:5" x14ac:dyDescent="0.25">
      <c r="A314" s="7" t="s">
        <v>541</v>
      </c>
      <c r="B314" s="8">
        <v>84.438328474077096</v>
      </c>
      <c r="C314" s="8">
        <v>-6.8483627165930496</v>
      </c>
      <c r="D314" s="8" t="s">
        <v>1558</v>
      </c>
      <c r="E314" s="8" t="s">
        <v>1559</v>
      </c>
    </row>
    <row r="315" spans="1:5" x14ac:dyDescent="0.25">
      <c r="A315" s="5" t="s">
        <v>123</v>
      </c>
      <c r="B315" s="6">
        <v>122.35729209093</v>
      </c>
      <c r="C315" s="6">
        <v>-6.8890892429565103</v>
      </c>
      <c r="D315" s="6" t="s">
        <v>1341</v>
      </c>
      <c r="E315" s="6" t="s">
        <v>1342</v>
      </c>
    </row>
    <row r="316" spans="1:5" x14ac:dyDescent="0.25">
      <c r="A316" s="3" t="s">
        <v>10</v>
      </c>
      <c r="B316" s="4">
        <v>190321.273237188</v>
      </c>
      <c r="C316" s="4">
        <v>-6.88988389747949</v>
      </c>
      <c r="D316" s="4" t="s">
        <v>641</v>
      </c>
      <c r="E316" s="4" t="s">
        <v>642</v>
      </c>
    </row>
    <row r="317" spans="1:5" x14ac:dyDescent="0.25">
      <c r="A317" s="3" t="s">
        <v>261</v>
      </c>
      <c r="B317" s="4">
        <v>74.292832254360405</v>
      </c>
      <c r="C317" s="4">
        <v>-6.94543581073723</v>
      </c>
      <c r="D317" s="4" t="s">
        <v>870</v>
      </c>
      <c r="E317" s="4" t="s">
        <v>871</v>
      </c>
    </row>
    <row r="318" spans="1:5" x14ac:dyDescent="0.25">
      <c r="A318" s="7" t="s">
        <v>454</v>
      </c>
      <c r="B318" s="8">
        <v>87.132245728390501</v>
      </c>
      <c r="C318" s="8">
        <v>-6.9461361823856702</v>
      </c>
      <c r="D318" s="8" t="s">
        <v>1682</v>
      </c>
      <c r="E318" s="8" t="s">
        <v>1683</v>
      </c>
    </row>
    <row r="319" spans="1:5" x14ac:dyDescent="0.25">
      <c r="A319" s="3" t="s">
        <v>218</v>
      </c>
      <c r="B319" s="4">
        <v>41.261421019362402</v>
      </c>
      <c r="C319" s="4">
        <v>-7.0399799107182499</v>
      </c>
      <c r="D319" s="4" t="s">
        <v>1017</v>
      </c>
      <c r="E319" s="4" t="s">
        <v>1018</v>
      </c>
    </row>
    <row r="320" spans="1:5" x14ac:dyDescent="0.25">
      <c r="A320" s="3" t="s">
        <v>113</v>
      </c>
      <c r="B320" s="4">
        <v>1009.83757077486</v>
      </c>
      <c r="C320" s="4">
        <v>-7.0732973178586098</v>
      </c>
      <c r="D320" s="4" t="s">
        <v>876</v>
      </c>
      <c r="E320" s="4" t="s">
        <v>877</v>
      </c>
    </row>
    <row r="321" spans="1:5" x14ac:dyDescent="0.25">
      <c r="A321" s="3" t="s">
        <v>159</v>
      </c>
      <c r="B321" s="4">
        <v>84.871708221501194</v>
      </c>
      <c r="C321" s="4">
        <v>-7.1158278982428502</v>
      </c>
      <c r="D321" s="4" t="s">
        <v>988</v>
      </c>
      <c r="E321" s="4" t="s">
        <v>989</v>
      </c>
    </row>
    <row r="322" spans="1:5" x14ac:dyDescent="0.25">
      <c r="A322" s="7" t="s">
        <v>463</v>
      </c>
      <c r="B322" s="8">
        <v>94.288962932557197</v>
      </c>
      <c r="C322" s="8">
        <v>-7.2489940540058102</v>
      </c>
      <c r="D322" s="8" t="s">
        <v>914</v>
      </c>
      <c r="E322" s="8" t="s">
        <v>915</v>
      </c>
    </row>
    <row r="323" spans="1:5" x14ac:dyDescent="0.25">
      <c r="A323" s="7" t="s">
        <v>335</v>
      </c>
      <c r="B323" s="8">
        <v>25.8962785271192</v>
      </c>
      <c r="C323" s="8">
        <v>-7.2525175504692703</v>
      </c>
      <c r="D323" s="8" t="s">
        <v>900</v>
      </c>
      <c r="E323" s="8" t="s">
        <v>901</v>
      </c>
    </row>
    <row r="324" spans="1:5" x14ac:dyDescent="0.25">
      <c r="A324" s="7" t="s">
        <v>344</v>
      </c>
      <c r="B324" s="8">
        <v>16128.2336812957</v>
      </c>
      <c r="C324" s="8">
        <v>-7.2733984377963701</v>
      </c>
      <c r="D324" s="8" t="s">
        <v>712</v>
      </c>
      <c r="E324" s="8" t="s">
        <v>713</v>
      </c>
    </row>
    <row r="325" spans="1:5" x14ac:dyDescent="0.25">
      <c r="A325" s="3" t="s">
        <v>185</v>
      </c>
      <c r="B325" s="4">
        <v>292.23837629368302</v>
      </c>
      <c r="C325" s="4">
        <v>-7.27960515160136</v>
      </c>
      <c r="D325" s="4" t="s">
        <v>1256</v>
      </c>
      <c r="E325" s="4" t="s">
        <v>1257</v>
      </c>
    </row>
    <row r="326" spans="1:5" x14ac:dyDescent="0.25">
      <c r="A326" s="7" t="s">
        <v>433</v>
      </c>
      <c r="B326" s="8">
        <v>146.66782492517001</v>
      </c>
      <c r="C326" s="8">
        <v>-7.3481841406835597</v>
      </c>
      <c r="D326" s="8" t="s">
        <v>849</v>
      </c>
      <c r="E326" s="8" t="s">
        <v>850</v>
      </c>
    </row>
    <row r="327" spans="1:5" x14ac:dyDescent="0.25">
      <c r="A327" s="7" t="s">
        <v>412</v>
      </c>
      <c r="B327" s="8">
        <v>47.179675789555397</v>
      </c>
      <c r="C327" s="8">
        <v>-7.4440356710904902</v>
      </c>
      <c r="D327" s="8" t="s">
        <v>924</v>
      </c>
      <c r="E327" s="8" t="s">
        <v>925</v>
      </c>
    </row>
    <row r="328" spans="1:5" x14ac:dyDescent="0.25">
      <c r="A328" s="7" t="s">
        <v>319</v>
      </c>
      <c r="B328" s="8">
        <v>69.492569474007198</v>
      </c>
      <c r="C328" s="8">
        <v>-7.6778844648026698</v>
      </c>
      <c r="D328" s="8" t="s">
        <v>683</v>
      </c>
      <c r="E328" s="8" t="s">
        <v>684</v>
      </c>
    </row>
    <row r="329" spans="1:5" x14ac:dyDescent="0.25">
      <c r="A329" s="3" t="s">
        <v>166</v>
      </c>
      <c r="B329" s="4">
        <v>125.09528007609499</v>
      </c>
      <c r="C329" s="4">
        <v>-7.7060573059790496</v>
      </c>
      <c r="D329" s="4" t="s">
        <v>817</v>
      </c>
      <c r="E329" s="4" t="s">
        <v>818</v>
      </c>
    </row>
    <row r="330" spans="1:5" x14ac:dyDescent="0.25">
      <c r="A330" s="7" t="s">
        <v>356</v>
      </c>
      <c r="B330" s="8">
        <v>229974.34754217599</v>
      </c>
      <c r="C330" s="8">
        <v>-7.77968612908154</v>
      </c>
      <c r="D330" s="8" t="s">
        <v>677</v>
      </c>
      <c r="E330" s="8" t="s">
        <v>678</v>
      </c>
    </row>
    <row r="331" spans="1:5" x14ac:dyDescent="0.25">
      <c r="A331" s="5" t="s">
        <v>286</v>
      </c>
      <c r="B331" s="6">
        <v>57.175980382637803</v>
      </c>
      <c r="C331" s="6">
        <v>-7.8286606929835401</v>
      </c>
      <c r="D331" s="6" t="s">
        <v>934</v>
      </c>
      <c r="E331" s="6" t="s">
        <v>935</v>
      </c>
    </row>
    <row r="332" spans="1:5" x14ac:dyDescent="0.25">
      <c r="A332" s="7" t="s">
        <v>332</v>
      </c>
      <c r="B332" s="8">
        <v>30.334984182610501</v>
      </c>
      <c r="C332" s="8">
        <v>-7.8527724051831802</v>
      </c>
      <c r="D332" s="8" t="s">
        <v>696</v>
      </c>
      <c r="E332" s="8" t="s">
        <v>697</v>
      </c>
    </row>
    <row r="333" spans="1:5" x14ac:dyDescent="0.25">
      <c r="A333" s="3" t="s">
        <v>0</v>
      </c>
      <c r="B333" s="4">
        <v>12625.7430541538</v>
      </c>
      <c r="C333" s="4">
        <v>-8.1713706469603906</v>
      </c>
      <c r="D333" s="4" t="s">
        <v>661</v>
      </c>
      <c r="E333" s="4" t="s">
        <v>662</v>
      </c>
    </row>
    <row r="334" spans="1:5" x14ac:dyDescent="0.25">
      <c r="A334" s="7" t="s">
        <v>334</v>
      </c>
      <c r="B334" s="8">
        <v>1344.7552155098899</v>
      </c>
      <c r="C334" s="8">
        <v>-8.3482256006300695</v>
      </c>
      <c r="D334" s="8" t="s">
        <v>690</v>
      </c>
      <c r="E334" s="8" t="s">
        <v>691</v>
      </c>
    </row>
    <row r="335" spans="1:5" x14ac:dyDescent="0.25">
      <c r="A335" s="7" t="s">
        <v>390</v>
      </c>
      <c r="B335" s="8">
        <v>74.073081631958999</v>
      </c>
      <c r="C335" s="8">
        <v>-8.4938489686888303</v>
      </c>
      <c r="D335" s="8" t="s">
        <v>918</v>
      </c>
      <c r="E335" s="8" t="s">
        <v>919</v>
      </c>
    </row>
    <row r="336" spans="1:5" x14ac:dyDescent="0.25">
      <c r="A336" s="3" t="s">
        <v>114</v>
      </c>
      <c r="B336" s="4">
        <v>123.571545097315</v>
      </c>
      <c r="C336" s="4">
        <v>-8.5690016266523408</v>
      </c>
      <c r="D336" s="4" t="s">
        <v>874</v>
      </c>
      <c r="E336" s="4" t="s">
        <v>875</v>
      </c>
    </row>
    <row r="337" spans="1:5" x14ac:dyDescent="0.25">
      <c r="A337" s="7" t="s">
        <v>415</v>
      </c>
      <c r="B337" s="8">
        <v>76.967611343657097</v>
      </c>
      <c r="C337" s="8">
        <v>-8.7043305485266202</v>
      </c>
      <c r="D337" s="8" t="s">
        <v>874</v>
      </c>
      <c r="E337" s="8" t="s">
        <v>875</v>
      </c>
    </row>
    <row r="338" spans="1:5" x14ac:dyDescent="0.25">
      <c r="A338" s="7" t="s">
        <v>469</v>
      </c>
      <c r="B338" s="8">
        <v>48.3965091923166</v>
      </c>
      <c r="C338" s="8">
        <v>-8.7570144706445401</v>
      </c>
      <c r="D338" s="8" t="s">
        <v>671</v>
      </c>
      <c r="E338" s="8" t="s">
        <v>672</v>
      </c>
    </row>
    <row r="339" spans="1:5" x14ac:dyDescent="0.25">
      <c r="A339" s="7" t="s">
        <v>345</v>
      </c>
      <c r="B339" s="8">
        <v>124078.694579294</v>
      </c>
      <c r="C339" s="8">
        <v>-8.8999504336087991</v>
      </c>
      <c r="D339" s="8" t="s">
        <v>687</v>
      </c>
      <c r="E339" s="8" t="s">
        <v>678</v>
      </c>
    </row>
    <row r="340" spans="1:5" x14ac:dyDescent="0.25">
      <c r="A340" s="3" t="s">
        <v>11</v>
      </c>
      <c r="B340" s="4">
        <v>5135.4361455199296</v>
      </c>
      <c r="C340" s="4">
        <v>-9.0986039540675208</v>
      </c>
      <c r="D340" s="4" t="s">
        <v>667</v>
      </c>
      <c r="E340" s="4" t="s">
        <v>668</v>
      </c>
    </row>
    <row r="341" spans="1:5" x14ac:dyDescent="0.25">
      <c r="A341" s="3" t="s">
        <v>3</v>
      </c>
      <c r="B341" s="4">
        <v>76972.187091710904</v>
      </c>
      <c r="C341" s="4">
        <v>-9.3039949584626598</v>
      </c>
      <c r="D341" s="4" t="s">
        <v>663</v>
      </c>
      <c r="E341" s="4" t="s">
        <v>664</v>
      </c>
    </row>
    <row r="342" spans="1:5" x14ac:dyDescent="0.25">
      <c r="A342" s="3" t="s">
        <v>5</v>
      </c>
      <c r="B342" s="4">
        <v>33918.462514720901</v>
      </c>
      <c r="C342" s="4">
        <v>-9.3636131736992798</v>
      </c>
      <c r="D342" s="4" t="s">
        <v>653</v>
      </c>
      <c r="E342" s="4" t="s">
        <v>654</v>
      </c>
    </row>
    <row r="343" spans="1:5" x14ac:dyDescent="0.25">
      <c r="A343" s="3" t="s">
        <v>8</v>
      </c>
      <c r="B343" s="4">
        <v>7623.5036870824697</v>
      </c>
      <c r="C343" s="4">
        <v>-9.4200610997741201</v>
      </c>
      <c r="D343" s="4" t="s">
        <v>633</v>
      </c>
      <c r="E343" s="4" t="s">
        <v>634</v>
      </c>
    </row>
    <row r="344" spans="1:5" x14ac:dyDescent="0.25">
      <c r="A344" s="7" t="s">
        <v>329</v>
      </c>
      <c r="B344" s="8">
        <v>37373.7874962403</v>
      </c>
      <c r="C344" s="8">
        <v>-9.5139917408219201</v>
      </c>
      <c r="D344" s="8" t="s">
        <v>663</v>
      </c>
      <c r="E344" s="8" t="s">
        <v>664</v>
      </c>
    </row>
    <row r="345" spans="1:5" x14ac:dyDescent="0.25">
      <c r="A345" s="3" t="s">
        <v>4</v>
      </c>
      <c r="B345" s="4">
        <v>52364.546307469303</v>
      </c>
      <c r="C345" s="4">
        <v>-9.5990201528779195</v>
      </c>
      <c r="D345" s="4" t="s">
        <v>621</v>
      </c>
      <c r="E345" s="4" t="s">
        <v>622</v>
      </c>
    </row>
    <row r="346" spans="1:5" x14ac:dyDescent="0.25">
      <c r="A346" s="7" t="s">
        <v>322</v>
      </c>
      <c r="B346" s="8">
        <v>123064.07021357</v>
      </c>
      <c r="C346" s="8">
        <v>-9.8090065421096</v>
      </c>
      <c r="D346" s="8" t="s">
        <v>714</v>
      </c>
      <c r="E346" s="8" t="s">
        <v>678</v>
      </c>
    </row>
    <row r="347" spans="1:5" x14ac:dyDescent="0.25">
      <c r="A347" s="3" t="s">
        <v>1</v>
      </c>
      <c r="B347" s="4">
        <v>118084.613538834</v>
      </c>
      <c r="C347" s="4">
        <v>-10.1468356723586</v>
      </c>
      <c r="D347" s="4" t="s">
        <v>617</v>
      </c>
      <c r="E347" s="4" t="s">
        <v>618</v>
      </c>
    </row>
    <row r="348" spans="1:5" x14ac:dyDescent="0.25">
      <c r="A348" s="3" t="s">
        <v>2</v>
      </c>
      <c r="B348" s="4">
        <v>118084.613538834</v>
      </c>
      <c r="C348" s="4">
        <v>-10.1468356723586</v>
      </c>
      <c r="D348" s="4" t="s">
        <v>617</v>
      </c>
      <c r="E348" s="4" t="s">
        <v>618</v>
      </c>
    </row>
    <row r="349" spans="1:5" x14ac:dyDescent="0.25">
      <c r="A349" s="7" t="s">
        <v>360</v>
      </c>
      <c r="B349" s="8">
        <v>113037.023300341</v>
      </c>
      <c r="C349" s="8">
        <v>-10.2803286386432</v>
      </c>
      <c r="D349" s="8" t="s">
        <v>617</v>
      </c>
      <c r="E349" s="8" t="s">
        <v>618</v>
      </c>
    </row>
    <row r="350" spans="1:5" x14ac:dyDescent="0.25">
      <c r="A350" s="7" t="s">
        <v>365</v>
      </c>
      <c r="B350" s="8">
        <v>113037.023300341</v>
      </c>
      <c r="C350" s="8">
        <v>-10.2803286386432</v>
      </c>
      <c r="D350" s="8" t="s">
        <v>617</v>
      </c>
      <c r="E350" s="8" t="s">
        <v>618</v>
      </c>
    </row>
    <row r="351" spans="1:5" x14ac:dyDescent="0.25">
      <c r="A351" s="7" t="s">
        <v>327</v>
      </c>
      <c r="B351" s="8">
        <v>730.64912106131499</v>
      </c>
      <c r="C351" s="8">
        <v>-11.007678193020601</v>
      </c>
      <c r="D351" s="8" t="s">
        <v>704</v>
      </c>
      <c r="E351" s="8" t="s">
        <v>705</v>
      </c>
    </row>
  </sheetData>
  <autoFilter ref="A1:E1" xr:uid="{00000000-0001-0000-0500-000000000000}">
    <sortState xmlns:xlrd2="http://schemas.microsoft.com/office/spreadsheetml/2017/richdata2" ref="A2:E351">
      <sortCondition descending="1" ref="C1"/>
    </sortState>
  </autoFilter>
  <conditionalFormatting sqref="A168:A35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Y1_vs_N1</vt:lpstr>
      <vt:lpstr>Y1_vs_Y7</vt:lpstr>
      <vt:lpstr>Y1_vs_N7</vt:lpstr>
      <vt:lpstr>N1_vs_Y7</vt:lpstr>
      <vt:lpstr>N7_vs_N1</vt:lpstr>
      <vt:lpstr>N7_vs_Y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ristopher Holmes</cp:lastModifiedBy>
  <dcterms:created xsi:type="dcterms:W3CDTF">2022-04-05T19:04:09Z</dcterms:created>
  <dcterms:modified xsi:type="dcterms:W3CDTF">2022-05-17T01:41:55Z</dcterms:modified>
</cp:coreProperties>
</file>